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Wt_attractors" sheetId="1" state="visible" r:id="rId2"/>
    <sheet name="Loss of function mutants" sheetId="2" state="visible" r:id="rId3"/>
    <sheet name="Gain of function mutants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2448" uniqueCount="84">
  <si>
    <t>Wt attractors</t>
  </si>
  <si>
    <t>Mean</t>
  </si>
  <si>
    <t>Nodes</t>
  </si>
  <si>
    <t>Attractor</t>
  </si>
  <si>
    <t>AID</t>
  </si>
  <si>
    <t>Ag</t>
  </si>
  <si>
    <t>Bach2</t>
  </si>
  <si>
    <t>Bcl6</t>
  </si>
  <si>
    <t>BCR</t>
  </si>
  <si>
    <t>Blimp1</t>
  </si>
  <si>
    <t>CD40</t>
  </si>
  <si>
    <t>CD40L</t>
  </si>
  <si>
    <t>ERK</t>
  </si>
  <si>
    <t>IL-2</t>
  </si>
  <si>
    <t>IL-2R</t>
  </si>
  <si>
    <t>IL-4</t>
  </si>
  <si>
    <t>IL-4R</t>
  </si>
  <si>
    <t>IL-21</t>
  </si>
  <si>
    <t>IL-21R</t>
  </si>
  <si>
    <t>Irf4</t>
  </si>
  <si>
    <r>
      <t>NF-</t>
    </r>
    <r>
      <rPr>
        <b val="true"/>
        <sz val="10"/>
        <rFont val="Arial"/>
        <family val="2"/>
      </rPr>
      <t>κ</t>
    </r>
    <r>
      <rPr>
        <b val="true"/>
        <sz val="10"/>
        <rFont val="Arial"/>
        <family val="2"/>
        <charset val="1"/>
      </rPr>
      <t>B</t>
    </r>
  </si>
  <si>
    <t>Pax5</t>
  </si>
  <si>
    <t>STAT3</t>
  </si>
  <si>
    <t>STAT5</t>
  </si>
  <si>
    <t>STAT6</t>
  </si>
  <si>
    <t>XBP1</t>
  </si>
  <si>
    <t>Naive</t>
  </si>
  <si>
    <t>GC</t>
  </si>
  <si>
    <t>Mem</t>
  </si>
  <si>
    <t>PC</t>
  </si>
  <si>
    <t>Standard deviation</t>
  </si>
  <si>
    <t>NF-κB</t>
  </si>
  <si>
    <t> </t>
  </si>
  <si>
    <t>Loss-of-function attractors</t>
  </si>
  <si>
    <t>Loss of function in the node AID</t>
  </si>
  <si>
    <t>Loss of function in the node Ag</t>
  </si>
  <si>
    <t>Loss of function in the node Bach2</t>
  </si>
  <si>
    <t>GC-like</t>
  </si>
  <si>
    <t>Mem-like</t>
  </si>
  <si>
    <t>Naive-like</t>
  </si>
  <si>
    <t>Loss of function in the node Bcl6</t>
  </si>
  <si>
    <t>Loss of function in the node BCR</t>
  </si>
  <si>
    <t>Loss of function in the node Blimp1</t>
  </si>
  <si>
    <t>Other</t>
  </si>
  <si>
    <t>Loss of function in the node CD40</t>
  </si>
  <si>
    <t>Loss of function in the node CD40L</t>
  </si>
  <si>
    <t>Loss of function in the node ERK</t>
  </si>
  <si>
    <t>Loss of function in the node IL-2</t>
  </si>
  <si>
    <t>Loss of function in the node IL-2R</t>
  </si>
  <si>
    <t>Loss of function in the node IL-4</t>
  </si>
  <si>
    <t>Loss of function in the node IL-4R</t>
  </si>
  <si>
    <t>Loss of function in the node IL-21</t>
  </si>
  <si>
    <t>Loss of function in the node IL-21R</t>
  </si>
  <si>
    <t>Loss of function in the node Irf4</t>
  </si>
  <si>
    <t>Loss of function in the node NF-κB</t>
  </si>
  <si>
    <t>Loss of function in the node Pax5</t>
  </si>
  <si>
    <t>Loss of function in the node STAT3</t>
  </si>
  <si>
    <t>Loss of function in the node STAT5</t>
  </si>
  <si>
    <t>Loss of function in the node STAT6</t>
  </si>
  <si>
    <t>Loss of function in the node XBP1</t>
  </si>
  <si>
    <t>PC-like</t>
  </si>
  <si>
    <t>Gain-of-function attractors</t>
  </si>
  <si>
    <t>Gain of function in the node AID</t>
  </si>
  <si>
    <t>Gain of function in the node Ag</t>
  </si>
  <si>
    <t>Gain of function in the node Bach2</t>
  </si>
  <si>
    <t>Gain of function in the node Bcl6</t>
  </si>
  <si>
    <t>Gain of function in the node BCR</t>
  </si>
  <si>
    <t>Gain of function in the node Blimp1</t>
  </si>
  <si>
    <t>Gain of function in the node CD40</t>
  </si>
  <si>
    <t>Gain of function in the node CD40L</t>
  </si>
  <si>
    <t>Gain of function in the node ERK</t>
  </si>
  <si>
    <t>Gain of function in the node IL-2</t>
  </si>
  <si>
    <t>Gain of function in the node IL-2R</t>
  </si>
  <si>
    <t>Gain of function in the node IL-4</t>
  </si>
  <si>
    <t>Gain of function in the node IL-4R</t>
  </si>
  <si>
    <t>Gain of function in the node IL-21</t>
  </si>
  <si>
    <t>Gain of function in the node IL-21R</t>
  </si>
  <si>
    <t>Gain of function in the node Irf4</t>
  </si>
  <si>
    <t>Gain of function in the node NF-κB</t>
  </si>
  <si>
    <t>Gain of function in the node Pax5</t>
  </si>
  <si>
    <t>Gain of function in the node STAT3</t>
  </si>
  <si>
    <t>Gain of function in the node STAT5</t>
  </si>
  <si>
    <t>Gain of function in the node STAT6</t>
  </si>
  <si>
    <t>Gain of function in the node XBP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E+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sz val="1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4D1"/>
        <bgColor rgb="FF008080"/>
      </patternFill>
    </fill>
    <fill>
      <patternFill patternType="solid">
        <fgColor rgb="FFCCCCCC"/>
        <bgColor rgb="FFCCCCFF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hair">
        <color rgb="FFCCCCCC"/>
      </left>
      <right style="hair">
        <color rgb="FFCCCCCC"/>
      </right>
      <top style="hair">
        <color rgb="FFCCCCCC"/>
      </top>
      <bottom style="hair">
        <color rgb="FFCCCCCC"/>
      </bottom>
      <diagonal/>
    </border>
    <border diagonalUp="false" diagonalDown="false">
      <left style="hair">
        <color rgb="FFCCCCCC"/>
      </left>
      <right style="hair"/>
      <top style="hair">
        <color rgb="FFCCCCCC"/>
      </top>
      <bottom style="hair"/>
      <diagonal/>
    </border>
    <border diagonalUp="false" diagonalDown="false">
      <left style="hair"/>
      <right/>
      <top style="hair">
        <color rgb="FFCCCCCC"/>
      </top>
      <bottom style="hair"/>
      <diagonal/>
    </border>
    <border diagonalUp="false" diagonalDown="false">
      <left/>
      <right/>
      <top style="hair">
        <color rgb="FFCCCCCC"/>
      </top>
      <bottom style="hair"/>
      <diagonal/>
    </border>
    <border diagonalUp="false" diagonalDown="false">
      <left/>
      <right style="hair">
        <color rgb="FFCCCCCC"/>
      </right>
      <top style="hair">
        <color rgb="FFCCCCCC"/>
      </top>
      <bottom style="hair"/>
      <diagonal/>
    </border>
    <border diagonalUp="false" diagonalDown="false">
      <left style="hair">
        <color rgb="FFCCCCCC"/>
      </left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>
        <color rgb="FFCCCCCC"/>
      </right>
      <top/>
      <bottom/>
      <diagonal/>
    </border>
    <border diagonalUp="false" diagonalDown="false">
      <left style="hair">
        <color rgb="FFCCCCCC"/>
      </left>
      <right style="hair"/>
      <top/>
      <bottom style="hair">
        <color rgb="FFCCCCCC"/>
      </bottom>
      <diagonal/>
    </border>
    <border diagonalUp="false" diagonalDown="false">
      <left style="hair"/>
      <right/>
      <top/>
      <bottom style="hair">
        <color rgb="FFCCCCCC"/>
      </bottom>
      <diagonal/>
    </border>
    <border diagonalUp="false" diagonalDown="false">
      <left/>
      <right/>
      <top/>
      <bottom style="hair">
        <color rgb="FFCCCCCC"/>
      </bottom>
      <diagonal/>
    </border>
    <border diagonalUp="false" diagonalDown="false">
      <left/>
      <right style="hair">
        <color rgb="FFCCCCCC"/>
      </right>
      <top/>
      <bottom style="hair">
        <color rgb="FFCCCCCC"/>
      </bottom>
      <diagonal/>
    </border>
    <border diagonalUp="false" diagonalDown="false">
      <left style="hair">
        <color rgb="FFCCCCCC"/>
      </left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>
        <color rgb="FFCCCCCC"/>
      </right>
      <top style="hair"/>
      <bottom/>
      <diagonal/>
    </border>
    <border diagonalUp="false" diagonalDown="false">
      <left style="hair">
        <color rgb="FFB3B3B3"/>
      </left>
      <right style="hair"/>
      <top style="hair">
        <color rgb="FFB3B3B3"/>
      </top>
      <bottom style="hair"/>
      <diagonal/>
    </border>
    <border diagonalUp="false" diagonalDown="false">
      <left style="hair"/>
      <right/>
      <top style="hair">
        <color rgb="FFB3B3B3"/>
      </top>
      <bottom style="hair"/>
      <diagonal/>
    </border>
    <border diagonalUp="false" diagonalDown="false">
      <left/>
      <right/>
      <top style="hair">
        <color rgb="FFB3B3B3"/>
      </top>
      <bottom style="hair"/>
      <diagonal/>
    </border>
    <border diagonalUp="false" diagonalDown="false">
      <left/>
      <right style="hair">
        <color rgb="FFB3B3B3"/>
      </right>
      <top style="hair">
        <color rgb="FFB3B3B3"/>
      </top>
      <bottom style="hair"/>
      <diagonal/>
    </border>
    <border diagonalUp="false" diagonalDown="false">
      <left style="hair">
        <color rgb="FFB3B3B3"/>
      </left>
      <right style="hair"/>
      <top style="hair"/>
      <bottom/>
      <diagonal/>
    </border>
    <border diagonalUp="false" diagonalDown="false">
      <left/>
      <right style="hair">
        <color rgb="FFB3B3B3"/>
      </right>
      <top style="hair"/>
      <bottom/>
      <diagonal/>
    </border>
    <border diagonalUp="false" diagonalDown="false">
      <left style="hair">
        <color rgb="FFB3B3B3"/>
      </left>
      <right style="hair"/>
      <top/>
      <bottom/>
      <diagonal/>
    </border>
    <border diagonalUp="false" diagonalDown="false">
      <left/>
      <right style="hair">
        <color rgb="FFB3B3B3"/>
      </right>
      <top/>
      <bottom/>
      <diagonal/>
    </border>
    <border diagonalUp="false" diagonalDown="false">
      <left style="hair">
        <color rgb="FFB3B3B3"/>
      </left>
      <right style="hair"/>
      <top/>
      <bottom style="hair">
        <color rgb="FFB3B3B3"/>
      </bottom>
      <diagonal/>
    </border>
    <border diagonalUp="false" diagonalDown="false">
      <left/>
      <right/>
      <top/>
      <bottom style="hair">
        <color rgb="FFB3B3B3"/>
      </bottom>
      <diagonal/>
    </border>
    <border diagonalUp="false" diagonalDown="false">
      <left/>
      <right style="hair">
        <color rgb="FFB3B3B3"/>
      </right>
      <top/>
      <bottom style="hair">
        <color rgb="FFB3B3B3"/>
      </bottom>
      <diagonal/>
    </border>
    <border diagonalUp="false" diagonalDown="false">
      <left style="hair">
        <color rgb="FFCCCCCC"/>
      </left>
      <right style="hair"/>
      <top style="hair">
        <color rgb="FFCCCCCC"/>
      </top>
      <bottom style="hair">
        <color rgb="FFCCCCCC"/>
      </bottom>
      <diagonal/>
    </border>
    <border diagonalUp="false" diagonalDown="false">
      <left style="hair"/>
      <right/>
      <top style="hair">
        <color rgb="FFCCCCCC"/>
      </top>
      <bottom style="hair">
        <color rgb="FFCCCCCC"/>
      </bottom>
      <diagonal/>
    </border>
    <border diagonalUp="false" diagonalDown="false">
      <left/>
      <right/>
      <top style="hair">
        <color rgb="FFCCCCCC"/>
      </top>
      <bottom style="hair">
        <color rgb="FFCCCCCC"/>
      </bottom>
      <diagonal/>
    </border>
    <border diagonalUp="false" diagonalDown="false">
      <left/>
      <right style="hair">
        <color rgb="FFCCCCCC"/>
      </right>
      <top style="hair">
        <color rgb="FFCCCCCC"/>
      </top>
      <bottom style="hair">
        <color rgb="FFCCCCCC"/>
      </bottom>
      <diagonal/>
    </border>
    <border diagonalUp="false" diagonalDown="false">
      <left style="hair">
        <color rgb="FFCCCCCC"/>
      </left>
      <right style="hair"/>
      <top style="hair"/>
      <bottom style="hair">
        <color rgb="FFCCCCCC"/>
      </bottom>
      <diagonal/>
    </border>
    <border diagonalUp="false" diagonalDown="false">
      <left/>
      <right/>
      <top style="hair"/>
      <bottom style="hair">
        <color rgb="FFCCCCCC"/>
      </bottom>
      <diagonal/>
    </border>
    <border diagonalUp="false" diagonalDown="false">
      <left/>
      <right style="hair">
        <color rgb="FFCCCCCC"/>
      </right>
      <top style="hair"/>
      <bottom style="hair">
        <color rgb="FFCCCCCC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" xfId="20" builtinId="54" customBuiltin="true"/>
    <cellStyle name="lol" xfId="21" builtinId="54" customBuiltin="true"/>
  </cellStyles>
  <dxfs count="2">
    <dxf/>
    <dxf/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4" activeCellId="0" sqref="A24"/>
    </sheetView>
  </sheetViews>
  <sheetFormatPr defaultRowHeight="12.8"/>
  <cols>
    <col collapsed="false" hidden="false" max="1" min="1" style="1" width="11.5204081632653"/>
    <col collapsed="false" hidden="false" max="23" min="2" style="1" width="10.2040816326531"/>
    <col collapsed="false" hidden="false" max="1025" min="24" style="1" width="11.5204081632653"/>
  </cols>
  <sheetData>
    <row r="1" customFormat="false" ht="12.8" hidden="false" customHeight="false" outlineLevel="0" collapsed="false">
      <c r="A1" s="2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2.8" hidden="false" customHeight="false" outlineLevel="0" collapsed="false">
      <c r="A2" s="4"/>
      <c r="B2" s="5" t="s">
        <v>1</v>
      </c>
      <c r="C2" s="5"/>
      <c r="D2" s="5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customFormat="false" ht="12.8" hidden="false" customHeight="false" outlineLevel="0" collapsed="false">
      <c r="A3" s="6"/>
      <c r="B3" s="7" t="s">
        <v>2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customFormat="false" ht="14.9" hidden="false" customHeight="false" outlineLevel="0" collapsed="false">
      <c r="A4" s="8" t="s">
        <v>3</v>
      </c>
      <c r="B4" s="9" t="s">
        <v>4</v>
      </c>
      <c r="C4" s="10" t="s">
        <v>5</v>
      </c>
      <c r="D4" s="10" t="s">
        <v>6</v>
      </c>
      <c r="E4" s="10" t="s">
        <v>7</v>
      </c>
      <c r="F4" s="10" t="s">
        <v>8</v>
      </c>
      <c r="G4" s="10" t="s">
        <v>9</v>
      </c>
      <c r="H4" s="10" t="s">
        <v>10</v>
      </c>
      <c r="I4" s="10" t="s">
        <v>11</v>
      </c>
      <c r="J4" s="10" t="s">
        <v>12</v>
      </c>
      <c r="K4" s="10" t="s">
        <v>13</v>
      </c>
      <c r="L4" s="10" t="s">
        <v>14</v>
      </c>
      <c r="M4" s="10" t="s">
        <v>15</v>
      </c>
      <c r="N4" s="10" t="s">
        <v>16</v>
      </c>
      <c r="O4" s="10" t="s">
        <v>17</v>
      </c>
      <c r="P4" s="10" t="s">
        <v>18</v>
      </c>
      <c r="Q4" s="10" t="s">
        <v>19</v>
      </c>
      <c r="R4" s="10" t="s">
        <v>20</v>
      </c>
      <c r="S4" s="10" t="s">
        <v>21</v>
      </c>
      <c r="T4" s="10" t="s">
        <v>22</v>
      </c>
      <c r="U4" s="10" t="s">
        <v>23</v>
      </c>
      <c r="V4" s="10" t="s">
        <v>24</v>
      </c>
      <c r="W4" s="11" t="s">
        <v>25</v>
      </c>
    </row>
    <row r="5" customFormat="false" ht="14.9" hidden="false" customHeight="false" outlineLevel="0" collapsed="false">
      <c r="A5" s="12" t="s">
        <v>26</v>
      </c>
      <c r="B5" s="13" t="n">
        <v>1.73105854533582E-022</v>
      </c>
      <c r="C5" s="14" t="n">
        <v>8.55176362764616E-023</v>
      </c>
      <c r="D5" s="14" t="n">
        <v>0.999999999999995</v>
      </c>
      <c r="E5" s="14" t="n">
        <v>1.87321265829915E-022</v>
      </c>
      <c r="F5" s="14" t="n">
        <v>1.15212687175802E-022</v>
      </c>
      <c r="G5" s="14" t="n">
        <v>2.31404589759681E-022</v>
      </c>
      <c r="H5" s="14" t="n">
        <v>1.04441271303145E-022</v>
      </c>
      <c r="I5" s="14" t="n">
        <v>8.33400983421312E-023</v>
      </c>
      <c r="J5" s="14" t="n">
        <v>1.45127451575858E-022</v>
      </c>
      <c r="K5" s="14" t="n">
        <v>8.46744543879753E-023</v>
      </c>
      <c r="L5" s="14" t="n">
        <v>1.16481872414913E-022</v>
      </c>
      <c r="M5" s="14" t="n">
        <v>8.42196403945632E-023</v>
      </c>
      <c r="N5" s="14" t="n">
        <v>1.15692744679282E-022</v>
      </c>
      <c r="O5" s="14" t="n">
        <v>8.63727605291408E-023</v>
      </c>
      <c r="P5" s="14" t="n">
        <v>1.20022216227906E-022</v>
      </c>
      <c r="Q5" s="14" t="n">
        <v>1.77908461511972E-022</v>
      </c>
      <c r="R5" s="14" t="n">
        <v>1.04167839589216E-022</v>
      </c>
      <c r="S5" s="14" t="n">
        <v>0.999999999999995</v>
      </c>
      <c r="T5" s="14" t="n">
        <v>1.38441837948446E-022</v>
      </c>
      <c r="U5" s="14" t="n">
        <v>1.50045542759366E-022</v>
      </c>
      <c r="V5" s="14" t="n">
        <v>1.50281378680481E-022</v>
      </c>
      <c r="W5" s="15" t="n">
        <v>2.29834930877587E-022</v>
      </c>
    </row>
    <row r="6" customFormat="false" ht="14.9" hidden="false" customHeight="false" outlineLevel="0" collapsed="false">
      <c r="A6" s="12" t="s">
        <v>27</v>
      </c>
      <c r="B6" s="13" t="n">
        <v>3.73133933985857E-022</v>
      </c>
      <c r="C6" s="14" t="n">
        <v>8.18953522476417E-023</v>
      </c>
      <c r="D6" s="14" t="n">
        <v>0.999999999999995</v>
      </c>
      <c r="E6" s="14" t="n">
        <v>0.999999999999995</v>
      </c>
      <c r="F6" s="14" t="n">
        <v>1.01923690965585E-022</v>
      </c>
      <c r="G6" s="14" t="n">
        <v>1.31926712539938E-022</v>
      </c>
      <c r="H6" s="14" t="n">
        <v>1.0480123328572E-022</v>
      </c>
      <c r="I6" s="14" t="n">
        <v>8.25717899062287E-023</v>
      </c>
      <c r="J6" s="14" t="n">
        <v>1.03169150469769E-022</v>
      </c>
      <c r="K6" s="14" t="n">
        <v>1.03359864553703E-022</v>
      </c>
      <c r="L6" s="14" t="n">
        <v>1.62473935365111E-022</v>
      </c>
      <c r="M6" s="14" t="n">
        <v>1.03268026571665E-022</v>
      </c>
      <c r="N6" s="14" t="n">
        <v>1.61947909597125E-022</v>
      </c>
      <c r="O6" s="14" t="n">
        <v>8.72784394804583E-023</v>
      </c>
      <c r="P6" s="14" t="n">
        <v>1.19178138399892E-022</v>
      </c>
      <c r="Q6" s="14" t="n">
        <v>9.77851329817538E-023</v>
      </c>
      <c r="R6" s="14" t="n">
        <v>1.09544500261834E-022</v>
      </c>
      <c r="S6" s="14" t="n">
        <v>0.999999999999995</v>
      </c>
      <c r="T6" s="14" t="n">
        <v>1.06949730559209E-022</v>
      </c>
      <c r="U6" s="14" t="n">
        <v>2.47981145003494E-022</v>
      </c>
      <c r="V6" s="14" t="n">
        <v>2.46571304337695E-022</v>
      </c>
      <c r="W6" s="15" t="n">
        <v>1.26039454978359E-022</v>
      </c>
    </row>
    <row r="7" customFormat="false" ht="14.9" hidden="false" customHeight="false" outlineLevel="0" collapsed="false">
      <c r="A7" s="12" t="s">
        <v>28</v>
      </c>
      <c r="B7" s="13" t="n">
        <v>5.0180002367434E-022</v>
      </c>
      <c r="C7" s="14" t="n">
        <v>8.23695455385621E-023</v>
      </c>
      <c r="D7" s="14" t="n">
        <v>0.999999999999995</v>
      </c>
      <c r="E7" s="14" t="n">
        <v>1.4187408878027E-022</v>
      </c>
      <c r="F7" s="14" t="n">
        <v>1.03367150696018E-022</v>
      </c>
      <c r="G7" s="14" t="n">
        <v>1.34452869051452E-022</v>
      </c>
      <c r="H7" s="14" t="n">
        <v>1.65742104313549E-022</v>
      </c>
      <c r="I7" s="14" t="n">
        <v>1.0356257034709E-022</v>
      </c>
      <c r="J7" s="14" t="n">
        <v>9.91073634827482E-023</v>
      </c>
      <c r="K7" s="14" t="n">
        <v>9.64753721237994E-023</v>
      </c>
      <c r="L7" s="14" t="n">
        <v>1.45610462375573E-022</v>
      </c>
      <c r="M7" s="14" t="n">
        <v>9.62540795260602E-023</v>
      </c>
      <c r="N7" s="14" t="n">
        <v>1.45350825904242E-022</v>
      </c>
      <c r="O7" s="14" t="n">
        <v>8.6147573730477E-023</v>
      </c>
      <c r="P7" s="14" t="n">
        <v>1.15668269166372E-022</v>
      </c>
      <c r="Q7" s="14" t="n">
        <v>0.999999999999995</v>
      </c>
      <c r="R7" s="14" t="n">
        <v>2.56439614082823E-022</v>
      </c>
      <c r="S7" s="14" t="n">
        <v>0.999999999999995</v>
      </c>
      <c r="T7" s="14" t="n">
        <v>1.18005741902503E-022</v>
      </c>
      <c r="U7" s="14" t="n">
        <v>2.11933529282428E-022</v>
      </c>
      <c r="V7" s="14" t="n">
        <v>2.11732665482139E-022</v>
      </c>
      <c r="W7" s="15" t="n">
        <v>9.92087536308301E-023</v>
      </c>
    </row>
    <row r="8" customFormat="false" ht="14.9" hidden="false" customHeight="false" outlineLevel="0" collapsed="false">
      <c r="A8" s="16" t="s">
        <v>29</v>
      </c>
      <c r="B8" s="17" t="n">
        <v>1.32274357689627E-022</v>
      </c>
      <c r="C8" s="18" t="n">
        <v>9.88572083120356E-023</v>
      </c>
      <c r="D8" s="18" t="n">
        <v>1.16335337989231E-022</v>
      </c>
      <c r="E8" s="18" t="n">
        <v>1.00591048023073E-022</v>
      </c>
      <c r="F8" s="18" t="n">
        <v>1.53385820720921E-022</v>
      </c>
      <c r="G8" s="18" t="n">
        <v>0.999999999999995</v>
      </c>
      <c r="H8" s="18" t="n">
        <v>1.47243936781785E-022</v>
      </c>
      <c r="I8" s="18" t="n">
        <v>9.69485141826355E-023</v>
      </c>
      <c r="J8" s="18" t="n">
        <v>2.31210467658665E-022</v>
      </c>
      <c r="K8" s="18" t="n">
        <v>9.64381814695321E-023</v>
      </c>
      <c r="L8" s="18" t="n">
        <v>1.45723020653668E-022</v>
      </c>
      <c r="M8" s="18" t="n">
        <v>9.64845046782935E-023</v>
      </c>
      <c r="N8" s="18" t="n">
        <v>1.45725394673769E-022</v>
      </c>
      <c r="O8" s="18" t="n">
        <v>9.83386078287564E-023</v>
      </c>
      <c r="P8" s="18" t="n">
        <v>1.51151423801527E-022</v>
      </c>
      <c r="Q8" s="18" t="n">
        <v>0.999999999999995</v>
      </c>
      <c r="R8" s="18" t="n">
        <v>2.162173859416E-022</v>
      </c>
      <c r="S8" s="18" t="n">
        <v>1.08511173725238E-022</v>
      </c>
      <c r="T8" s="18" t="n">
        <v>2.16937595570856E-022</v>
      </c>
      <c r="U8" s="18" t="n">
        <v>2.11546232920622E-022</v>
      </c>
      <c r="V8" s="18" t="n">
        <v>2.11337950400117E-022</v>
      </c>
      <c r="W8" s="19" t="n">
        <v>0.999999999999995</v>
      </c>
    </row>
    <row r="9" s="4" customFormat="true" ht="12.8" hidden="false" customHeight="false" outlineLevel="0" collapsed="false"/>
    <row r="10" customFormat="false" ht="12.8" hidden="false" customHeight="false" outlineLevel="0" collapsed="false">
      <c r="A10" s="4"/>
      <c r="B10" s="5" t="s">
        <v>30</v>
      </c>
      <c r="C10" s="5"/>
      <c r="D10" s="5"/>
    </row>
    <row r="11" customFormat="false" ht="12.8" hidden="false" customHeight="false" outlineLevel="0" collapsed="false">
      <c r="A11" s="6"/>
      <c r="B11" s="7" t="s">
        <v>2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 customFormat="false" ht="12.8" hidden="false" customHeight="false" outlineLevel="0" collapsed="false">
      <c r="A12" s="8" t="s">
        <v>3</v>
      </c>
      <c r="B12" s="9" t="s">
        <v>4</v>
      </c>
      <c r="C12" s="10" t="s">
        <v>5</v>
      </c>
      <c r="D12" s="10" t="s">
        <v>6</v>
      </c>
      <c r="E12" s="10" t="s">
        <v>7</v>
      </c>
      <c r="F12" s="10" t="s">
        <v>8</v>
      </c>
      <c r="G12" s="10" t="s">
        <v>9</v>
      </c>
      <c r="H12" s="10" t="s">
        <v>10</v>
      </c>
      <c r="I12" s="10" t="s">
        <v>11</v>
      </c>
      <c r="J12" s="10" t="s">
        <v>12</v>
      </c>
      <c r="K12" s="10" t="s">
        <v>13</v>
      </c>
      <c r="L12" s="10" t="s">
        <v>14</v>
      </c>
      <c r="M12" s="10" t="s">
        <v>15</v>
      </c>
      <c r="N12" s="10" t="s">
        <v>16</v>
      </c>
      <c r="O12" s="10" t="s">
        <v>17</v>
      </c>
      <c r="P12" s="10" t="s">
        <v>18</v>
      </c>
      <c r="Q12" s="10" t="s">
        <v>19</v>
      </c>
      <c r="R12" s="10" t="s">
        <v>31</v>
      </c>
      <c r="S12" s="10" t="s">
        <v>21</v>
      </c>
      <c r="T12" s="10" t="s">
        <v>22</v>
      </c>
      <c r="U12" s="10" t="s">
        <v>23</v>
      </c>
      <c r="V12" s="10" t="s">
        <v>24</v>
      </c>
      <c r="W12" s="11" t="s">
        <v>25</v>
      </c>
    </row>
    <row r="13" customFormat="false" ht="14.9" hidden="false" customHeight="false" outlineLevel="0" collapsed="false">
      <c r="A13" s="20" t="s">
        <v>26</v>
      </c>
      <c r="B13" s="21" t="n">
        <v>1.1621465325468E-022</v>
      </c>
      <c r="C13" s="22" t="n">
        <v>5.2310351582331E-023</v>
      </c>
      <c r="D13" s="22" t="n">
        <v>0</v>
      </c>
      <c r="E13" s="22" t="n">
        <v>1.08331365469672E-022</v>
      </c>
      <c r="F13" s="22" t="n">
        <v>6.76878190655825E-023</v>
      </c>
      <c r="G13" s="22" t="n">
        <v>1.24093240079355E-022</v>
      </c>
      <c r="H13" s="22" t="n">
        <v>6.04936278722804E-023</v>
      </c>
      <c r="I13" s="22" t="n">
        <v>5.15940405654038E-023</v>
      </c>
      <c r="J13" s="22" t="n">
        <v>8.36872308682289E-023</v>
      </c>
      <c r="K13" s="22" t="n">
        <v>5.18331983862781E-023</v>
      </c>
      <c r="L13" s="22" t="n">
        <v>6.63761918132192E-023</v>
      </c>
      <c r="M13" s="22" t="n">
        <v>5.14753701353977E-023</v>
      </c>
      <c r="N13" s="22" t="n">
        <v>6.62577472728612E-023</v>
      </c>
      <c r="O13" s="22" t="n">
        <v>5.27582225994997E-023</v>
      </c>
      <c r="P13" s="22" t="n">
        <v>7.09470767927486E-023</v>
      </c>
      <c r="Q13" s="22" t="n">
        <v>1.1768412227294E-022</v>
      </c>
      <c r="R13" s="22" t="n">
        <v>6.55192944121385E-023</v>
      </c>
      <c r="S13" s="22" t="n">
        <v>0</v>
      </c>
      <c r="T13" s="22" t="n">
        <v>9.15661455818034E-023</v>
      </c>
      <c r="U13" s="22" t="n">
        <v>9.90112528911594E-023</v>
      </c>
      <c r="V13" s="22" t="n">
        <v>9.79621446596353E-023</v>
      </c>
      <c r="W13" s="23" t="n">
        <v>1.54506559822703E-022</v>
      </c>
    </row>
    <row r="14" customFormat="false" ht="14.9" hidden="false" customHeight="false" outlineLevel="0" collapsed="false">
      <c r="A14" s="12" t="s">
        <v>28</v>
      </c>
      <c r="B14" s="13" t="n">
        <v>2.96263988195373E-022</v>
      </c>
      <c r="C14" s="14" t="n">
        <v>5.14221526116472E-023</v>
      </c>
      <c r="D14" s="14" t="n">
        <v>0</v>
      </c>
      <c r="E14" s="14" t="n">
        <v>1.01359592908743E-022</v>
      </c>
      <c r="F14" s="14" t="n">
        <v>5.99236741099529E-023</v>
      </c>
      <c r="G14" s="14" t="n">
        <v>8.49580535064824E-023</v>
      </c>
      <c r="H14" s="14" t="n">
        <v>8.73175402664537E-023</v>
      </c>
      <c r="I14" s="14" t="n">
        <v>5.66623596337352E-023</v>
      </c>
      <c r="J14" s="14" t="n">
        <v>6.2921212868354E-023</v>
      </c>
      <c r="K14" s="14" t="n">
        <v>5.56755632460366E-023</v>
      </c>
      <c r="L14" s="14" t="n">
        <v>8.39866103590687E-023</v>
      </c>
      <c r="M14" s="14" t="n">
        <v>5.57914298817734E-023</v>
      </c>
      <c r="N14" s="14" t="n">
        <v>8.41962733685152E-023</v>
      </c>
      <c r="O14" s="14" t="n">
        <v>5.25692184311033E-023</v>
      </c>
      <c r="P14" s="14" t="n">
        <v>6.93403503051507E-023</v>
      </c>
      <c r="Q14" s="14" t="n">
        <v>0</v>
      </c>
      <c r="R14" s="14" t="n">
        <v>1.53203539045632E-022</v>
      </c>
      <c r="S14" s="14" t="n">
        <v>0</v>
      </c>
      <c r="T14" s="14" t="n">
        <v>7.81424069219598E-023</v>
      </c>
      <c r="U14" s="14" t="n">
        <v>1.48634522261167E-022</v>
      </c>
      <c r="V14" s="14" t="n">
        <v>1.48379439932156E-022</v>
      </c>
      <c r="W14" s="15" t="n">
        <v>5.68860315932309E-023</v>
      </c>
    </row>
    <row r="15" customFormat="false" ht="14.9" hidden="false" customHeight="false" outlineLevel="0" collapsed="false">
      <c r="A15" s="12" t="s">
        <v>27</v>
      </c>
      <c r="B15" s="13" t="n">
        <v>2.79391532550604E-022</v>
      </c>
      <c r="C15" s="14" t="n">
        <v>5.10511844736211E-023</v>
      </c>
      <c r="D15" s="14" t="n">
        <v>0</v>
      </c>
      <c r="E15" s="14" t="n">
        <v>0</v>
      </c>
      <c r="F15" s="14" t="n">
        <v>5.87305031454892E-023</v>
      </c>
      <c r="G15" s="14" t="n">
        <v>7.65886069278698E-023</v>
      </c>
      <c r="H15" s="14" t="n">
        <v>6.09602904108414E-023</v>
      </c>
      <c r="I15" s="14" t="n">
        <v>5.13300110326211E-023</v>
      </c>
      <c r="J15" s="14" t="n">
        <v>6.24964212709209E-023</v>
      </c>
      <c r="K15" s="14" t="n">
        <v>5.64258809232258E-023</v>
      </c>
      <c r="L15" s="14" t="n">
        <v>8.81929802171747E-023</v>
      </c>
      <c r="M15" s="14" t="n">
        <v>5.64857014619516E-023</v>
      </c>
      <c r="N15" s="14" t="n">
        <v>8.80570918460279E-023</v>
      </c>
      <c r="O15" s="14" t="n">
        <v>5.33876104931119E-023</v>
      </c>
      <c r="P15" s="14" t="n">
        <v>7.24885848747773E-023</v>
      </c>
      <c r="Q15" s="14" t="n">
        <v>6.63107139683149E-023</v>
      </c>
      <c r="R15" s="14" t="n">
        <v>6.67185845458413E-023</v>
      </c>
      <c r="S15" s="14" t="n">
        <v>0</v>
      </c>
      <c r="T15" s="14" t="n">
        <v>6.72038612364817E-023</v>
      </c>
      <c r="U15" s="14" t="n">
        <v>1.60180115921829E-022</v>
      </c>
      <c r="V15" s="14" t="n">
        <v>1.59336940500319E-022</v>
      </c>
      <c r="W15" s="15" t="n">
        <v>8.26690073743556E-023</v>
      </c>
    </row>
    <row r="16" customFormat="false" ht="14.9" hidden="false" customHeight="false" outlineLevel="0" collapsed="false">
      <c r="A16" s="16" t="s">
        <v>29</v>
      </c>
      <c r="B16" s="17" t="n">
        <v>8.84559373253311E-023</v>
      </c>
      <c r="C16" s="18" t="n">
        <v>5.60587251092647E-023</v>
      </c>
      <c r="D16" s="18" t="n">
        <v>7.60367882335378E-023</v>
      </c>
      <c r="E16" s="18" t="n">
        <v>5.97239485693562E-023</v>
      </c>
      <c r="F16" s="18" t="n">
        <v>8.53048870434161E-023</v>
      </c>
      <c r="G16" s="18" t="n">
        <v>0</v>
      </c>
      <c r="H16" s="18" t="n">
        <v>8.42254897907557E-023</v>
      </c>
      <c r="I16" s="18" t="n">
        <v>5.57316846156154E-023</v>
      </c>
      <c r="J16" s="18" t="n">
        <v>1.50708168862905E-022</v>
      </c>
      <c r="K16" s="18" t="n">
        <v>5.56389578306099E-023</v>
      </c>
      <c r="L16" s="18" t="n">
        <v>8.38628249350264E-023</v>
      </c>
      <c r="M16" s="18" t="n">
        <v>5.56613353847159E-023</v>
      </c>
      <c r="N16" s="18" t="n">
        <v>8.3787636521994E-023</v>
      </c>
      <c r="O16" s="18" t="n">
        <v>5.594791992223E-023</v>
      </c>
      <c r="P16" s="18" t="n">
        <v>8.51440799291358E-023</v>
      </c>
      <c r="Q16" s="18" t="n">
        <v>0</v>
      </c>
      <c r="R16" s="18" t="n">
        <v>1.49013947721892E-022</v>
      </c>
      <c r="S16" s="18" t="n">
        <v>7.01868623089282E-023</v>
      </c>
      <c r="T16" s="18" t="n">
        <v>1.48707448525272E-022</v>
      </c>
      <c r="U16" s="18" t="n">
        <v>1.48244062858067E-022</v>
      </c>
      <c r="V16" s="18" t="n">
        <v>1.4811956911448E-022</v>
      </c>
      <c r="W16" s="19" t="n">
        <v>0</v>
      </c>
    </row>
    <row r="17" s="4" customFormat="true" ht="12.8" hidden="false" customHeight="false" outlineLevel="0" collapsed="false"/>
    <row r="18" s="4" customFormat="true" ht="12.8" hidden="false" customHeight="false" outlineLevel="0" collapsed="false"/>
    <row r="21" customFormat="false" ht="12.8" hidden="false" customHeight="false" outlineLevel="0" collapsed="false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customFormat="false" ht="12.8" hidden="false" customHeight="false" outlineLevel="0" collapsed="false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customFormat="false" ht="12.8" hidden="false" customHeight="false" outlineLevel="0" collapsed="false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customFormat="false" ht="12.8" hidden="false" customHeight="false" outlineLevel="0" collapsed="false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customFormat="false" ht="12.8" hidden="false" customHeight="false" outlineLevel="0" collapsed="false">
      <c r="B25" s="24"/>
      <c r="C25" s="24"/>
      <c r="D25" s="24"/>
      <c r="E25" s="24"/>
    </row>
    <row r="27" customFormat="false" ht="12.8" hidden="false" customHeight="false" outlineLevel="0" collapsed="false">
      <c r="B27" s="1" t="s">
        <v>32</v>
      </c>
    </row>
  </sheetData>
  <mergeCells count="5">
    <mergeCell ref="A1:C1"/>
    <mergeCell ref="B2:D2"/>
    <mergeCell ref="B3:W3"/>
    <mergeCell ref="B10:D10"/>
    <mergeCell ref="B11:W11"/>
  </mergeCells>
  <conditionalFormatting sqref="B333:W333">
    <cfRule type="cellIs" priority="2" operator="greaterThanOrEqual" aboveAverage="0" equalAverage="0" bottom="0" percent="0" rank="0" text="" dxfId="0">
      <formula>0.9</formula>
    </cfRule>
  </conditionalFormatting>
  <conditionalFormatting sqref="B343:W343">
    <cfRule type="cellIs" priority="3" operator="greaterThanOrEqual" aboveAverage="0" equalAverage="0" bottom="0" percent="0" rank="0" text="" dxfId="0">
      <formula>0.9</formula>
    </cfRule>
  </conditionalFormatting>
  <conditionalFormatting sqref="B332:W332">
    <cfRule type="cellIs" priority="4" operator="greaterThanOrEqual" aboveAverage="0" equalAverage="0" bottom="0" percent="0" rank="0" text="" dxfId="0">
      <formula>0.9</formula>
    </cfRule>
  </conditionalFormatting>
  <conditionalFormatting sqref="B334:W334">
    <cfRule type="cellIs" priority="5" operator="greaterThanOrEqual" aboveAverage="0" equalAverage="0" bottom="0" percent="0" rank="0" text="" dxfId="0">
      <formula>0.9</formula>
    </cfRule>
  </conditionalFormatting>
  <conditionalFormatting sqref="B327:W327">
    <cfRule type="cellIs" priority="6" operator="equal" aboveAverage="0" equalAverage="0" bottom="0" percent="0" rank="0" text="" dxfId="1">
      <formula>0</formula>
    </cfRule>
  </conditionalFormatting>
  <conditionalFormatting sqref="B316:W316">
    <cfRule type="cellIs" priority="7" operator="equal" aboveAverage="0" equalAverage="0" bottom="0" percent="0" rank="0" text="" dxfId="1">
      <formula>0</formula>
    </cfRule>
  </conditionalFormatting>
  <conditionalFormatting sqref="B317:W317">
    <cfRule type="cellIs" priority="8" operator="equal" aboveAverage="0" equalAverage="0" bottom="0" percent="0" rank="0" text="" dxfId="1">
      <formula>0</formula>
    </cfRule>
  </conditionalFormatting>
  <conditionalFormatting sqref="B318:W318">
    <cfRule type="cellIs" priority="9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343"/>
  <sheetViews>
    <sheetView windowProtection="false" showFormulas="false" showGridLines="true" showRowColHeaders="true" showZeros="true" rightToLeft="false" tabSelected="false" showOutlineSymbols="true" defaultGridColor="true" view="normal" topLeftCell="A313" colorId="64" zoomScale="75" zoomScaleNormal="75" zoomScalePageLayoutView="100" workbookViewId="0">
      <selection pane="topLeft" activeCell="J321" activeCellId="0" sqref="J321"/>
    </sheetView>
  </sheetViews>
  <sheetFormatPr defaultRowHeight="12.8"/>
  <cols>
    <col collapsed="false" hidden="false" max="1" min="1" style="14" width="9.30612244897959"/>
    <col collapsed="false" hidden="false" max="23" min="2" style="14" width="10.2040816326531"/>
    <col collapsed="false" hidden="false" max="1025" min="24" style="14" width="11.5204081632653"/>
  </cols>
  <sheetData>
    <row r="1" customFormat="false" ht="14.9" hidden="false" customHeight="false" outlineLevel="0" collapsed="false">
      <c r="A1" s="25" t="s">
        <v>33</v>
      </c>
      <c r="B1" s="25"/>
      <c r="C1" s="25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</row>
    <row r="2" s="29" customFormat="true" ht="14.9" hidden="false" customHeight="false" outlineLevel="0" collapsed="false">
      <c r="A2" s="27" t="s">
        <v>1</v>
      </c>
      <c r="B2" s="27"/>
      <c r="C2" s="27"/>
      <c r="D2" s="27"/>
      <c r="E2" s="27"/>
      <c r="F2" s="27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 customFormat="false" ht="14.9" hidden="false" customHeight="false" outlineLevel="0" collapsed="false">
      <c r="A3" s="30" t="s">
        <v>34</v>
      </c>
      <c r="B3" s="30"/>
      <c r="C3" s="30"/>
      <c r="D3" s="30"/>
      <c r="E3" s="30"/>
      <c r="F3" s="30"/>
    </row>
    <row r="4" customFormat="false" ht="14.9" hidden="false" customHeight="false" outlineLevel="0" collapsed="false">
      <c r="A4" s="31" t="s">
        <v>3</v>
      </c>
      <c r="B4" s="32" t="s">
        <v>4</v>
      </c>
      <c r="C4" s="33" t="s">
        <v>5</v>
      </c>
      <c r="D4" s="33" t="s">
        <v>6</v>
      </c>
      <c r="E4" s="33" t="s">
        <v>7</v>
      </c>
      <c r="F4" s="33" t="s">
        <v>8</v>
      </c>
      <c r="G4" s="33" t="s">
        <v>9</v>
      </c>
      <c r="H4" s="33" t="s">
        <v>10</v>
      </c>
      <c r="I4" s="33" t="s">
        <v>11</v>
      </c>
      <c r="J4" s="33" t="s">
        <v>12</v>
      </c>
      <c r="K4" s="33" t="s">
        <v>13</v>
      </c>
      <c r="L4" s="33" t="s">
        <v>14</v>
      </c>
      <c r="M4" s="33" t="s">
        <v>15</v>
      </c>
      <c r="N4" s="33" t="s">
        <v>16</v>
      </c>
      <c r="O4" s="33" t="s">
        <v>17</v>
      </c>
      <c r="P4" s="33" t="s">
        <v>18</v>
      </c>
      <c r="Q4" s="33" t="s">
        <v>19</v>
      </c>
      <c r="R4" s="33" t="s">
        <v>31</v>
      </c>
      <c r="S4" s="33" t="s">
        <v>21</v>
      </c>
      <c r="T4" s="33" t="s">
        <v>22</v>
      </c>
      <c r="U4" s="33" t="s">
        <v>23</v>
      </c>
      <c r="V4" s="33" t="s">
        <v>24</v>
      </c>
      <c r="W4" s="34" t="s">
        <v>25</v>
      </c>
    </row>
    <row r="5" customFormat="false" ht="14.9" hidden="false" customHeight="false" outlineLevel="0" collapsed="false">
      <c r="A5" s="35" t="s">
        <v>27</v>
      </c>
      <c r="B5" s="36" t="n">
        <v>0</v>
      </c>
      <c r="C5" s="22" t="n">
        <v>1.61877768295777E-063</v>
      </c>
      <c r="D5" s="22" t="n">
        <v>1</v>
      </c>
      <c r="E5" s="22" t="n">
        <v>1</v>
      </c>
      <c r="F5" s="22" t="n">
        <v>1.93906013980729E-063</v>
      </c>
      <c r="G5" s="22" t="n">
        <v>2.32166920002261E-063</v>
      </c>
      <c r="H5" s="22" t="n">
        <v>1.92928306792052E-063</v>
      </c>
      <c r="I5" s="22" t="n">
        <v>1.51370739705623E-063</v>
      </c>
      <c r="J5" s="22" t="n">
        <v>1.82230494538584E-063</v>
      </c>
      <c r="K5" s="22" t="n">
        <v>1.8764184834531E-063</v>
      </c>
      <c r="L5" s="22" t="n">
        <v>2.96133605280251E-063</v>
      </c>
      <c r="M5" s="22" t="n">
        <v>1.84961597109214E-063</v>
      </c>
      <c r="N5" s="22" t="n">
        <v>2.84685324001382E-063</v>
      </c>
      <c r="O5" s="22" t="n">
        <v>1.66392626597479E-063</v>
      </c>
      <c r="P5" s="22" t="n">
        <v>1.93314915238792E-063</v>
      </c>
      <c r="Q5" s="22" t="n">
        <v>1.81522482930807E-063</v>
      </c>
      <c r="R5" s="22" t="n">
        <v>1.97471914376761E-063</v>
      </c>
      <c r="S5" s="22" t="n">
        <v>1</v>
      </c>
      <c r="T5" s="22" t="n">
        <v>2.02023150711082E-063</v>
      </c>
      <c r="U5" s="22" t="n">
        <v>4.42005843079569E-063</v>
      </c>
      <c r="V5" s="22" t="n">
        <v>4.25998568298299E-063</v>
      </c>
      <c r="W5" s="23" t="n">
        <v>2.26697229787594E-063</v>
      </c>
    </row>
    <row r="6" customFormat="false" ht="14.9" hidden="false" customHeight="false" outlineLevel="0" collapsed="false">
      <c r="A6" s="37" t="s">
        <v>28</v>
      </c>
      <c r="B6" s="38" t="n">
        <v>0</v>
      </c>
      <c r="C6" s="39" t="n">
        <v>1.42977598980645E-063</v>
      </c>
      <c r="D6" s="39" t="n">
        <v>1</v>
      </c>
      <c r="E6" s="39" t="n">
        <v>2.48738280559969E-063</v>
      </c>
      <c r="F6" s="39" t="n">
        <v>1.83161547704177E-063</v>
      </c>
      <c r="G6" s="39" t="n">
        <v>2.97246909552551E-025</v>
      </c>
      <c r="H6" s="39" t="n">
        <v>2.93165566932345E-063</v>
      </c>
      <c r="I6" s="39" t="n">
        <v>1.93189385962445E-063</v>
      </c>
      <c r="J6" s="39" t="n">
        <v>1.8061004625772E-063</v>
      </c>
      <c r="K6" s="39" t="n">
        <v>1.71099857182607E-063</v>
      </c>
      <c r="L6" s="39" t="n">
        <v>2.63035955775551E-063</v>
      </c>
      <c r="M6" s="39" t="n">
        <v>1.67232734092818E-063</v>
      </c>
      <c r="N6" s="39" t="n">
        <v>2.61677937873876E-063</v>
      </c>
      <c r="O6" s="39" t="n">
        <v>1.57770058468149E-063</v>
      </c>
      <c r="P6" s="39" t="n">
        <v>1.966966061945E-063</v>
      </c>
      <c r="Q6" s="39" t="n">
        <v>1</v>
      </c>
      <c r="R6" s="39" t="n">
        <v>4.51326445104193E-063</v>
      </c>
      <c r="S6" s="39" t="n">
        <v>1</v>
      </c>
      <c r="T6" s="39" t="n">
        <v>2.21291267324004E-063</v>
      </c>
      <c r="U6" s="39" t="n">
        <v>3.84071340122846E-063</v>
      </c>
      <c r="V6" s="39" t="n">
        <v>3.81241844670611E-063</v>
      </c>
      <c r="W6" s="15" t="n">
        <v>1.67424224467619E-063</v>
      </c>
    </row>
    <row r="7" customFormat="false" ht="14.9" hidden="false" customHeight="false" outlineLevel="0" collapsed="false">
      <c r="A7" s="37" t="s">
        <v>26</v>
      </c>
      <c r="B7" s="38" t="n">
        <v>0</v>
      </c>
      <c r="C7" s="14" t="n">
        <v>1.57210873665479E-063</v>
      </c>
      <c r="D7" s="14" t="n">
        <v>1</v>
      </c>
      <c r="E7" s="14" t="n">
        <v>3.51617348136852E-063</v>
      </c>
      <c r="F7" s="14" t="n">
        <v>2.137895799256E-063</v>
      </c>
      <c r="G7" s="14" t="n">
        <v>4.38427001397568E-063</v>
      </c>
      <c r="H7" s="14" t="n">
        <v>1.8217212657319E-063</v>
      </c>
      <c r="I7" s="14" t="n">
        <v>1.50431599557971E-063</v>
      </c>
      <c r="J7" s="14" t="n">
        <v>2.5964786662986E-063</v>
      </c>
      <c r="K7" s="14" t="n">
        <v>1.64059637420161E-063</v>
      </c>
      <c r="L7" s="14" t="n">
        <v>2.42680024032943E-063</v>
      </c>
      <c r="M7" s="14" t="n">
        <v>1.58937866163098E-063</v>
      </c>
      <c r="N7" s="14" t="n">
        <v>2.15835613795364E-063</v>
      </c>
      <c r="O7" s="14" t="n">
        <v>1.48777031549696E-063</v>
      </c>
      <c r="P7" s="14" t="n">
        <v>2.05851378435823E-063</v>
      </c>
      <c r="Q7" s="14" t="n">
        <v>3.45328057031668E-063</v>
      </c>
      <c r="R7" s="14" t="n">
        <v>1.8020256676229E-063</v>
      </c>
      <c r="S7" s="14" t="n">
        <v>1</v>
      </c>
      <c r="T7" s="14" t="n">
        <v>2.64949448848805E-063</v>
      </c>
      <c r="U7" s="14" t="n">
        <v>3.08630492238492E-063</v>
      </c>
      <c r="V7" s="14" t="n">
        <v>2.80005163746071E-063</v>
      </c>
      <c r="W7" s="15" t="n">
        <v>4.15539134078021E-063</v>
      </c>
    </row>
    <row r="8" customFormat="false" ht="14.9" hidden="false" customHeight="false" outlineLevel="0" collapsed="false">
      <c r="A8" s="40" t="s">
        <v>29</v>
      </c>
      <c r="B8" s="41" t="n">
        <v>0</v>
      </c>
      <c r="C8" s="18" t="n">
        <v>1.74683089413347E-063</v>
      </c>
      <c r="D8" s="18" t="n">
        <v>2.07951748694151E-063</v>
      </c>
      <c r="E8" s="18" t="n">
        <v>1.79803803694893E-063</v>
      </c>
      <c r="F8" s="18" t="n">
        <v>2.71799617597449E-063</v>
      </c>
      <c r="G8" s="18" t="n">
        <v>1</v>
      </c>
      <c r="H8" s="18" t="n">
        <v>2.63710644079147E-063</v>
      </c>
      <c r="I8" s="18" t="n">
        <v>1.73013541784535E-063</v>
      </c>
      <c r="J8" s="18" t="n">
        <v>4.11283530012374E-063</v>
      </c>
      <c r="K8" s="18" t="n">
        <v>1.72255646737112E-063</v>
      </c>
      <c r="L8" s="18" t="n">
        <v>2.59439469442043E-063</v>
      </c>
      <c r="M8" s="18" t="n">
        <v>1.72439858606177E-063</v>
      </c>
      <c r="N8" s="18" t="n">
        <v>2.59590621575447E-063</v>
      </c>
      <c r="O8" s="18" t="n">
        <v>1.76417208566798E-063</v>
      </c>
      <c r="P8" s="18" t="n">
        <v>2.73108852613312E-063</v>
      </c>
      <c r="Q8" s="18" t="n">
        <v>1</v>
      </c>
      <c r="R8" s="18" t="n">
        <v>3.87421703982606E-063</v>
      </c>
      <c r="S8" s="18" t="n">
        <v>2.97246909552551E-025</v>
      </c>
      <c r="T8" s="18" t="n">
        <v>4.09908358175587E-063</v>
      </c>
      <c r="U8" s="18" t="n">
        <v>3.76491274264516E-063</v>
      </c>
      <c r="V8" s="18" t="n">
        <v>3.75339367470267E-063</v>
      </c>
      <c r="W8" s="19" t="n">
        <v>1</v>
      </c>
    </row>
    <row r="11" customFormat="false" ht="14.9" hidden="false" customHeight="false" outlineLevel="0" collapsed="false">
      <c r="A11" s="30" t="s">
        <v>35</v>
      </c>
      <c r="B11" s="30"/>
      <c r="C11" s="30"/>
      <c r="D11" s="30"/>
      <c r="E11" s="30"/>
      <c r="F11" s="30"/>
    </row>
    <row r="12" customFormat="false" ht="14.9" hidden="false" customHeight="false" outlineLevel="0" collapsed="false">
      <c r="A12" s="31" t="s">
        <v>3</v>
      </c>
      <c r="B12" s="32" t="s">
        <v>4</v>
      </c>
      <c r="C12" s="33" t="s">
        <v>5</v>
      </c>
      <c r="D12" s="33" t="s">
        <v>6</v>
      </c>
      <c r="E12" s="33" t="s">
        <v>7</v>
      </c>
      <c r="F12" s="33" t="s">
        <v>8</v>
      </c>
      <c r="G12" s="33" t="s">
        <v>9</v>
      </c>
      <c r="H12" s="33" t="s">
        <v>10</v>
      </c>
      <c r="I12" s="33" t="s">
        <v>11</v>
      </c>
      <c r="J12" s="33" t="s">
        <v>12</v>
      </c>
      <c r="K12" s="33" t="s">
        <v>13</v>
      </c>
      <c r="L12" s="33" t="s">
        <v>14</v>
      </c>
      <c r="M12" s="33" t="s">
        <v>15</v>
      </c>
      <c r="N12" s="33" t="s">
        <v>16</v>
      </c>
      <c r="O12" s="33" t="s">
        <v>17</v>
      </c>
      <c r="P12" s="33" t="s">
        <v>18</v>
      </c>
      <c r="Q12" s="33" t="s">
        <v>19</v>
      </c>
      <c r="R12" s="33" t="s">
        <v>31</v>
      </c>
      <c r="S12" s="33" t="s">
        <v>21</v>
      </c>
      <c r="T12" s="33" t="s">
        <v>22</v>
      </c>
      <c r="U12" s="33" t="s">
        <v>23</v>
      </c>
      <c r="V12" s="33" t="s">
        <v>24</v>
      </c>
      <c r="W12" s="34" t="s">
        <v>25</v>
      </c>
    </row>
    <row r="13" customFormat="false" ht="14.9" hidden="false" customHeight="false" outlineLevel="0" collapsed="false">
      <c r="A13" s="35" t="s">
        <v>27</v>
      </c>
      <c r="B13" s="21" t="n">
        <v>6.64126644557162E-063</v>
      </c>
      <c r="C13" s="42" t="n">
        <v>0</v>
      </c>
      <c r="D13" s="22" t="n">
        <v>1</v>
      </c>
      <c r="E13" s="22" t="n">
        <v>1</v>
      </c>
      <c r="F13" s="22" t="n">
        <v>1.36303890897722E-063</v>
      </c>
      <c r="G13" s="22" t="n">
        <v>2.29963583811555E-063</v>
      </c>
      <c r="H13" s="22" t="n">
        <v>1.98649488589922E-063</v>
      </c>
      <c r="I13" s="22" t="n">
        <v>1.52866959127997E-063</v>
      </c>
      <c r="J13" s="22" t="n">
        <v>1.66144934217331E-063</v>
      </c>
      <c r="K13" s="22" t="n">
        <v>1.7678950286721E-063</v>
      </c>
      <c r="L13" s="22" t="n">
        <v>2.85618505063383E-063</v>
      </c>
      <c r="M13" s="22" t="n">
        <v>1.90708967712466E-063</v>
      </c>
      <c r="N13" s="22" t="n">
        <v>2.9644752967015E-063</v>
      </c>
      <c r="O13" s="22" t="n">
        <v>1.4433150355158E-063</v>
      </c>
      <c r="P13" s="22" t="n">
        <v>1.94599257606781E-063</v>
      </c>
      <c r="Q13" s="22" t="n">
        <v>1.66715218565327E-063</v>
      </c>
      <c r="R13" s="22" t="n">
        <v>2.03612005833338E-063</v>
      </c>
      <c r="S13" s="22" t="n">
        <v>1</v>
      </c>
      <c r="T13" s="22" t="n">
        <v>2.10729656463759E-063</v>
      </c>
      <c r="U13" s="22" t="n">
        <v>4.47211329953296E-063</v>
      </c>
      <c r="V13" s="22" t="n">
        <v>4.38574004497494E-063</v>
      </c>
      <c r="W13" s="23" t="n">
        <v>2.11592481165419E-063</v>
      </c>
    </row>
    <row r="14" customFormat="false" ht="14.9" hidden="false" customHeight="false" outlineLevel="0" collapsed="false">
      <c r="A14" s="37" t="s">
        <v>28</v>
      </c>
      <c r="B14" s="13" t="n">
        <v>8.07054428804327E-063</v>
      </c>
      <c r="C14" s="26" t="n">
        <v>0</v>
      </c>
      <c r="D14" s="14" t="n">
        <v>1</v>
      </c>
      <c r="E14" s="14" t="n">
        <v>2.49253709810174E-063</v>
      </c>
      <c r="F14" s="14" t="n">
        <v>1.47834889922026E-063</v>
      </c>
      <c r="G14" s="14" t="n">
        <v>2.97246909552551E-025</v>
      </c>
      <c r="H14" s="14" t="n">
        <v>2.77185197096165E-063</v>
      </c>
      <c r="I14" s="14" t="n">
        <v>1.74989738522122E-063</v>
      </c>
      <c r="J14" s="14" t="n">
        <v>1.58548437190294E-063</v>
      </c>
      <c r="K14" s="14" t="n">
        <v>1.67101043088327E-063</v>
      </c>
      <c r="L14" s="14" t="n">
        <v>2.53521587499239E-063</v>
      </c>
      <c r="M14" s="14" t="n">
        <v>1.67228608546166E-063</v>
      </c>
      <c r="N14" s="14" t="n">
        <v>2.54854172727997E-063</v>
      </c>
      <c r="O14" s="14" t="n">
        <v>1.47519740711773E-063</v>
      </c>
      <c r="P14" s="14" t="n">
        <v>1.9131687210953E-063</v>
      </c>
      <c r="Q14" s="14" t="n">
        <v>1</v>
      </c>
      <c r="R14" s="14" t="n">
        <v>4.20390950502977E-063</v>
      </c>
      <c r="S14" s="14" t="n">
        <v>1</v>
      </c>
      <c r="T14" s="14" t="n">
        <v>2.11797070949979E-063</v>
      </c>
      <c r="U14" s="14" t="n">
        <v>3.76415267614536E-063</v>
      </c>
      <c r="V14" s="14" t="n">
        <v>3.63605590405741E-063</v>
      </c>
      <c r="W14" s="15" t="n">
        <v>1.81071442289822E-063</v>
      </c>
    </row>
    <row r="15" customFormat="false" ht="14.9" hidden="false" customHeight="false" outlineLevel="0" collapsed="false">
      <c r="A15" s="37" t="s">
        <v>26</v>
      </c>
      <c r="B15" s="13" t="n">
        <v>3.02143596972393E-063</v>
      </c>
      <c r="C15" s="43" t="n">
        <v>0</v>
      </c>
      <c r="D15" s="39" t="n">
        <v>1</v>
      </c>
      <c r="E15" s="39" t="n">
        <v>3.52321806043129E-063</v>
      </c>
      <c r="F15" s="39" t="n">
        <v>1.68518450726109E-063</v>
      </c>
      <c r="G15" s="39" t="n">
        <v>4.32138381555916E-063</v>
      </c>
      <c r="H15" s="39" t="n">
        <v>1.72101525073069E-063</v>
      </c>
      <c r="I15" s="39" t="n">
        <v>1.45877098363671E-063</v>
      </c>
      <c r="J15" s="39" t="n">
        <v>2.41812461862057E-063</v>
      </c>
      <c r="K15" s="39" t="n">
        <v>1.45055480669525E-063</v>
      </c>
      <c r="L15" s="39" t="n">
        <v>2.02463873752988E-063</v>
      </c>
      <c r="M15" s="39" t="n">
        <v>1.54146262182747E-063</v>
      </c>
      <c r="N15" s="39" t="n">
        <v>2.10967777990594E-063</v>
      </c>
      <c r="O15" s="39" t="n">
        <v>1.57954803293705E-063</v>
      </c>
      <c r="P15" s="39" t="n">
        <v>2.22883812909005E-063</v>
      </c>
      <c r="Q15" s="39" t="n">
        <v>3.22647645159354E-063</v>
      </c>
      <c r="R15" s="39" t="n">
        <v>1.87202752076571E-063</v>
      </c>
      <c r="S15" s="39" t="n">
        <v>1</v>
      </c>
      <c r="T15" s="39" t="n">
        <v>2.77627798678465E-063</v>
      </c>
      <c r="U15" s="39" t="n">
        <v>2.81064590018252E-063</v>
      </c>
      <c r="V15" s="39" t="n">
        <v>2.55043909121018E-063</v>
      </c>
      <c r="W15" s="15" t="n">
        <v>3.90760098663609E-063</v>
      </c>
    </row>
    <row r="16" customFormat="false" ht="14.9" hidden="false" customHeight="false" outlineLevel="0" collapsed="false">
      <c r="A16" s="40" t="s">
        <v>29</v>
      </c>
      <c r="B16" s="17" t="n">
        <v>2.3147115248568E-063</v>
      </c>
      <c r="C16" s="44" t="n">
        <v>0</v>
      </c>
      <c r="D16" s="18" t="n">
        <v>2.0459788540021E-063</v>
      </c>
      <c r="E16" s="18" t="n">
        <v>1.82525368672791E-063</v>
      </c>
      <c r="F16" s="18" t="n">
        <v>1.79876912034158E-063</v>
      </c>
      <c r="G16" s="18" t="n">
        <v>1</v>
      </c>
      <c r="H16" s="18" t="n">
        <v>2.62682440534135E-063</v>
      </c>
      <c r="I16" s="18" t="n">
        <v>1.71371104562022E-063</v>
      </c>
      <c r="J16" s="18" t="n">
        <v>2.81769334282749E-063</v>
      </c>
      <c r="K16" s="18" t="n">
        <v>1.7118521901826E-063</v>
      </c>
      <c r="L16" s="18" t="n">
        <v>2.58431523127142E-063</v>
      </c>
      <c r="M16" s="18" t="n">
        <v>1.71731272972868E-063</v>
      </c>
      <c r="N16" s="18" t="n">
        <v>2.58254250230722E-063</v>
      </c>
      <c r="O16" s="18" t="n">
        <v>1.77820751756506E-063</v>
      </c>
      <c r="P16" s="18" t="n">
        <v>2.7599509980341E-063</v>
      </c>
      <c r="Q16" s="18" t="n">
        <v>1</v>
      </c>
      <c r="R16" s="18" t="n">
        <v>3.8694685862513E-063</v>
      </c>
      <c r="S16" s="18" t="n">
        <v>2.97246909552551E-025</v>
      </c>
      <c r="T16" s="18" t="n">
        <v>4.17969470391008E-063</v>
      </c>
      <c r="U16" s="18" t="n">
        <v>3.765982697419E-063</v>
      </c>
      <c r="V16" s="18" t="n">
        <v>3.71639510233529E-063</v>
      </c>
      <c r="W16" s="19" t="n">
        <v>1</v>
      </c>
    </row>
    <row r="19" customFormat="false" ht="14.9" hidden="false" customHeight="false" outlineLevel="0" collapsed="false">
      <c r="A19" s="30" t="s">
        <v>36</v>
      </c>
      <c r="B19" s="30"/>
      <c r="C19" s="30"/>
      <c r="D19" s="30"/>
      <c r="E19" s="30"/>
      <c r="F19" s="30"/>
    </row>
    <row r="20" customFormat="false" ht="14.9" hidden="false" customHeight="false" outlineLevel="0" collapsed="false">
      <c r="A20" s="31" t="s">
        <v>3</v>
      </c>
      <c r="B20" s="32" t="s">
        <v>4</v>
      </c>
      <c r="C20" s="33" t="s">
        <v>5</v>
      </c>
      <c r="D20" s="33" t="s">
        <v>6</v>
      </c>
      <c r="E20" s="33" t="s">
        <v>7</v>
      </c>
      <c r="F20" s="33" t="s">
        <v>8</v>
      </c>
      <c r="G20" s="33" t="s">
        <v>9</v>
      </c>
      <c r="H20" s="33" t="s">
        <v>10</v>
      </c>
      <c r="I20" s="33" t="s">
        <v>11</v>
      </c>
      <c r="J20" s="33" t="s">
        <v>12</v>
      </c>
      <c r="K20" s="33" t="s">
        <v>13</v>
      </c>
      <c r="L20" s="33" t="s">
        <v>14</v>
      </c>
      <c r="M20" s="33" t="s">
        <v>15</v>
      </c>
      <c r="N20" s="33" t="s">
        <v>16</v>
      </c>
      <c r="O20" s="33" t="s">
        <v>17</v>
      </c>
      <c r="P20" s="33" t="s">
        <v>18</v>
      </c>
      <c r="Q20" s="33" t="s">
        <v>19</v>
      </c>
      <c r="R20" s="33" t="s">
        <v>31</v>
      </c>
      <c r="S20" s="33" t="s">
        <v>21</v>
      </c>
      <c r="T20" s="33" t="s">
        <v>22</v>
      </c>
      <c r="U20" s="33" t="s">
        <v>23</v>
      </c>
      <c r="V20" s="33" t="s">
        <v>24</v>
      </c>
      <c r="W20" s="34" t="s">
        <v>25</v>
      </c>
    </row>
    <row r="21" customFormat="false" ht="14.9" hidden="false" customHeight="false" outlineLevel="0" collapsed="false">
      <c r="A21" s="35" t="s">
        <v>37</v>
      </c>
      <c r="B21" s="21" t="n">
        <v>3.63598318840441E-022</v>
      </c>
      <c r="C21" s="22" t="n">
        <v>7.71638915873671E-023</v>
      </c>
      <c r="D21" s="42" t="n">
        <v>0</v>
      </c>
      <c r="E21" s="22" t="n">
        <v>0.999999999999995</v>
      </c>
      <c r="F21" s="22" t="n">
        <v>9.83474501723167E-023</v>
      </c>
      <c r="G21" s="22" t="n">
        <v>1.44548720487528E-022</v>
      </c>
      <c r="H21" s="22" t="n">
        <v>1.0237231519987E-022</v>
      </c>
      <c r="I21" s="22" t="n">
        <v>8.11808179050624E-023</v>
      </c>
      <c r="J21" s="22" t="n">
        <v>9.94279499231807E-023</v>
      </c>
      <c r="K21" s="22" t="n">
        <v>1.05109099221176E-022</v>
      </c>
      <c r="L21" s="22" t="n">
        <v>1.63850500160012E-022</v>
      </c>
      <c r="M21" s="22" t="n">
        <v>1.00517534585054E-022</v>
      </c>
      <c r="N21" s="22" t="n">
        <v>1.53412020352217E-022</v>
      </c>
      <c r="O21" s="22" t="n">
        <v>8.42008493932255E-023</v>
      </c>
      <c r="P21" s="22" t="n">
        <v>1.10777853931291E-022</v>
      </c>
      <c r="Q21" s="22" t="n">
        <v>8.88970985144248E-023</v>
      </c>
      <c r="R21" s="22" t="n">
        <v>1.05503260141803E-022</v>
      </c>
      <c r="S21" s="22" t="n">
        <v>0.999999999999995</v>
      </c>
      <c r="T21" s="22" t="n">
        <v>1.24292247376514E-022</v>
      </c>
      <c r="U21" s="22" t="n">
        <v>2.47687978161206E-022</v>
      </c>
      <c r="V21" s="22" t="n">
        <v>2.39177569124182E-022</v>
      </c>
      <c r="W21" s="23" t="n">
        <v>1.22840878292814E-022</v>
      </c>
    </row>
    <row r="22" customFormat="false" ht="14.9" hidden="false" customHeight="false" outlineLevel="0" collapsed="false">
      <c r="A22" s="37" t="s">
        <v>38</v>
      </c>
      <c r="B22" s="13" t="n">
        <v>5.183346449268E-022</v>
      </c>
      <c r="C22" s="39" t="n">
        <v>8.57305230427531E-023</v>
      </c>
      <c r="D22" s="43" t="n">
        <v>0</v>
      </c>
      <c r="E22" s="39" t="n">
        <v>1.37176559072176E-022</v>
      </c>
      <c r="F22" s="39" t="n">
        <v>1.0633485593769E-022</v>
      </c>
      <c r="G22" s="39" t="n">
        <v>1.3420838571321E-022</v>
      </c>
      <c r="H22" s="39" t="n">
        <v>1.67890860937047E-022</v>
      </c>
      <c r="I22" s="39" t="n">
        <v>1.03382821249345E-022</v>
      </c>
      <c r="J22" s="39" t="n">
        <v>1.02524461349234E-022</v>
      </c>
      <c r="K22" s="39" t="n">
        <v>9.68098170727123E-023</v>
      </c>
      <c r="L22" s="39" t="n">
        <v>1.45553639234348E-022</v>
      </c>
      <c r="M22" s="39" t="n">
        <v>9.57259347561875E-023</v>
      </c>
      <c r="N22" s="39" t="n">
        <v>1.44861190587881E-022</v>
      </c>
      <c r="O22" s="39" t="n">
        <v>7.88624169880775E-023</v>
      </c>
      <c r="P22" s="39" t="n">
        <v>1.02954831540324E-022</v>
      </c>
      <c r="Q22" s="39" t="n">
        <v>0.999999999999995</v>
      </c>
      <c r="R22" s="39" t="n">
        <v>2.6216940915986E-022</v>
      </c>
      <c r="S22" s="39" t="n">
        <v>0.999999999999995</v>
      </c>
      <c r="T22" s="39" t="n">
        <v>1.13763840053221E-022</v>
      </c>
      <c r="U22" s="39" t="n">
        <v>2.17995483547939E-022</v>
      </c>
      <c r="V22" s="39" t="n">
        <v>2.13402685294014E-022</v>
      </c>
      <c r="W22" s="15" t="n">
        <v>9.8099218305364E-023</v>
      </c>
    </row>
    <row r="23" customFormat="false" ht="14.9" hidden="false" customHeight="false" outlineLevel="0" collapsed="false">
      <c r="A23" s="37" t="s">
        <v>39</v>
      </c>
      <c r="B23" s="13" t="n">
        <v>1.69874439239958E-022</v>
      </c>
      <c r="C23" s="14" t="n">
        <v>8.72656467569228E-023</v>
      </c>
      <c r="D23" s="26" t="n">
        <v>0</v>
      </c>
      <c r="E23" s="14" t="n">
        <v>1.92157182871406E-022</v>
      </c>
      <c r="F23" s="14" t="n">
        <v>1.12097629625946E-022</v>
      </c>
      <c r="G23" s="14" t="n">
        <v>2.18529741936185E-022</v>
      </c>
      <c r="H23" s="14" t="n">
        <v>1.0721378830227E-022</v>
      </c>
      <c r="I23" s="14" t="n">
        <v>8.05035704050295E-023</v>
      </c>
      <c r="J23" s="14" t="n">
        <v>1.38808493485363E-022</v>
      </c>
      <c r="K23" s="14" t="n">
        <v>8.85614030829121E-023</v>
      </c>
      <c r="L23" s="14" t="n">
        <v>1.1969376431226E-022</v>
      </c>
      <c r="M23" s="14" t="n">
        <v>9.20656095311208E-023</v>
      </c>
      <c r="N23" s="14" t="n">
        <v>1.24148428609759E-022</v>
      </c>
      <c r="O23" s="14" t="n">
        <v>8.82310055074334E-023</v>
      </c>
      <c r="P23" s="14" t="n">
        <v>1.15174123087379E-022</v>
      </c>
      <c r="Q23" s="14" t="n">
        <v>1.65650561022865E-022</v>
      </c>
      <c r="R23" s="14" t="n">
        <v>1.03741434090455E-022</v>
      </c>
      <c r="S23" s="14" t="n">
        <v>0.999999999999995</v>
      </c>
      <c r="T23" s="14" t="n">
        <v>1.36679325090258E-022</v>
      </c>
      <c r="U23" s="14" t="n">
        <v>1.61103028023103E-022</v>
      </c>
      <c r="V23" s="14" t="n">
        <v>1.45145342565831E-022</v>
      </c>
      <c r="W23" s="15" t="n">
        <v>2.08375820191672E-022</v>
      </c>
    </row>
    <row r="24" customFormat="false" ht="14.9" hidden="false" customHeight="false" outlineLevel="0" collapsed="false">
      <c r="A24" s="40" t="s">
        <v>29</v>
      </c>
      <c r="B24" s="17" t="n">
        <v>1.31074924169026E-022</v>
      </c>
      <c r="C24" s="18" t="n">
        <v>9.93638705095624E-023</v>
      </c>
      <c r="D24" s="44" t="n">
        <v>0</v>
      </c>
      <c r="E24" s="18" t="n">
        <v>1.03357782772891E-022</v>
      </c>
      <c r="F24" s="18" t="n">
        <v>1.53291438922001E-022</v>
      </c>
      <c r="G24" s="18" t="n">
        <v>0.999999999999995</v>
      </c>
      <c r="H24" s="18" t="n">
        <v>1.48097282199536E-022</v>
      </c>
      <c r="I24" s="18" t="n">
        <v>9.85282666100354E-023</v>
      </c>
      <c r="J24" s="18" t="n">
        <v>2.30497589245006E-022</v>
      </c>
      <c r="K24" s="18" t="n">
        <v>9.60601634387434E-023</v>
      </c>
      <c r="L24" s="18" t="n">
        <v>1.45731696549178E-022</v>
      </c>
      <c r="M24" s="18" t="n">
        <v>9.69571743881552E-023</v>
      </c>
      <c r="N24" s="18" t="n">
        <v>1.45824187611063E-022</v>
      </c>
      <c r="O24" s="18" t="n">
        <v>9.87278573235336E-023</v>
      </c>
      <c r="P24" s="18" t="n">
        <v>1.51914174910871E-022</v>
      </c>
      <c r="Q24" s="18" t="n">
        <v>0.999999999999995</v>
      </c>
      <c r="R24" s="18" t="n">
        <v>2.18513274739085E-022</v>
      </c>
      <c r="S24" s="18" t="n">
        <v>1.10478742539951E-022</v>
      </c>
      <c r="T24" s="18" t="n">
        <v>2.28294761465929E-022</v>
      </c>
      <c r="U24" s="18" t="n">
        <v>2.0827206808364E-022</v>
      </c>
      <c r="V24" s="18" t="n">
        <v>2.12969185417085E-022</v>
      </c>
      <c r="W24" s="19" t="n">
        <v>0.999999999999995</v>
      </c>
    </row>
    <row r="27" customFormat="false" ht="14.9" hidden="false" customHeight="false" outlineLevel="0" collapsed="false">
      <c r="A27" s="30" t="s">
        <v>40</v>
      </c>
      <c r="B27" s="30"/>
      <c r="C27" s="30"/>
      <c r="D27" s="30"/>
      <c r="E27" s="30"/>
      <c r="F27" s="30"/>
    </row>
    <row r="28" customFormat="false" ht="14.9" hidden="false" customHeight="false" outlineLevel="0" collapsed="false">
      <c r="A28" s="31" t="s">
        <v>3</v>
      </c>
      <c r="B28" s="32" t="s">
        <v>4</v>
      </c>
      <c r="C28" s="33" t="s">
        <v>5</v>
      </c>
      <c r="D28" s="33" t="s">
        <v>6</v>
      </c>
      <c r="E28" s="33" t="s">
        <v>7</v>
      </c>
      <c r="F28" s="33" t="s">
        <v>8</v>
      </c>
      <c r="G28" s="33" t="s">
        <v>9</v>
      </c>
      <c r="H28" s="33" t="s">
        <v>10</v>
      </c>
      <c r="I28" s="33" t="s">
        <v>11</v>
      </c>
      <c r="J28" s="33" t="s">
        <v>12</v>
      </c>
      <c r="K28" s="33" t="s">
        <v>13</v>
      </c>
      <c r="L28" s="33" t="s">
        <v>14</v>
      </c>
      <c r="M28" s="33" t="s">
        <v>15</v>
      </c>
      <c r="N28" s="33" t="s">
        <v>16</v>
      </c>
      <c r="O28" s="33" t="s">
        <v>17</v>
      </c>
      <c r="P28" s="33" t="s">
        <v>18</v>
      </c>
      <c r="Q28" s="33" t="s">
        <v>19</v>
      </c>
      <c r="R28" s="33" t="s">
        <v>31</v>
      </c>
      <c r="S28" s="33" t="s">
        <v>21</v>
      </c>
      <c r="T28" s="33" t="s">
        <v>22</v>
      </c>
      <c r="U28" s="33" t="s">
        <v>23</v>
      </c>
      <c r="V28" s="33" t="s">
        <v>24</v>
      </c>
      <c r="W28" s="34" t="s">
        <v>25</v>
      </c>
    </row>
    <row r="29" customFormat="false" ht="14.9" hidden="false" customHeight="false" outlineLevel="0" collapsed="false">
      <c r="A29" s="35" t="s">
        <v>28</v>
      </c>
      <c r="B29" s="21" t="n">
        <v>5.10126317649186E-022</v>
      </c>
      <c r="C29" s="22" t="n">
        <v>8.47799329304034E-023</v>
      </c>
      <c r="D29" s="22" t="n">
        <v>0.999999999999995</v>
      </c>
      <c r="E29" s="42" t="n">
        <v>0</v>
      </c>
      <c r="F29" s="22" t="n">
        <v>1.07124600567822E-022</v>
      </c>
      <c r="G29" s="22" t="n">
        <v>1.33242981769954E-022</v>
      </c>
      <c r="H29" s="22" t="n">
        <v>1.61635350781479E-022</v>
      </c>
      <c r="I29" s="22" t="n">
        <v>9.94744023035309E-023</v>
      </c>
      <c r="J29" s="22" t="n">
        <v>1.01151592001614E-022</v>
      </c>
      <c r="K29" s="22" t="n">
        <v>9.98260796796253E-023</v>
      </c>
      <c r="L29" s="22" t="n">
        <v>1.51912066865679E-022</v>
      </c>
      <c r="M29" s="22" t="n">
        <v>9.98157470090402E-023</v>
      </c>
      <c r="N29" s="22" t="n">
        <v>1.49532210917506E-022</v>
      </c>
      <c r="O29" s="22" t="n">
        <v>8.40906779582431E-023</v>
      </c>
      <c r="P29" s="22" t="n">
        <v>1.10341428758978E-022</v>
      </c>
      <c r="Q29" s="22" t="n">
        <v>0.999999999999995</v>
      </c>
      <c r="R29" s="22" t="n">
        <v>2.53985791545584E-022</v>
      </c>
      <c r="S29" s="22" t="n">
        <v>0.999999999999995</v>
      </c>
      <c r="T29" s="22" t="n">
        <v>1.1981809424838E-022</v>
      </c>
      <c r="U29" s="22" t="n">
        <v>2.18000805245515E-022</v>
      </c>
      <c r="V29" s="22" t="n">
        <v>2.14743893229797E-022</v>
      </c>
      <c r="W29" s="23" t="n">
        <v>1.00873261271778E-022</v>
      </c>
    </row>
    <row r="30" customFormat="false" ht="14.9" hidden="false" customHeight="false" outlineLevel="0" collapsed="false">
      <c r="A30" s="37" t="s">
        <v>26</v>
      </c>
      <c r="B30" s="13" t="n">
        <v>3.1622873802359E-022</v>
      </c>
      <c r="C30" s="14" t="n">
        <v>8.44375945102051E-023</v>
      </c>
      <c r="D30" s="14" t="n">
        <v>0.999999999999995</v>
      </c>
      <c r="E30" s="26" t="n">
        <v>0</v>
      </c>
      <c r="F30" s="14" t="n">
        <v>1.06933547228716E-022</v>
      </c>
      <c r="G30" s="14" t="n">
        <v>1.49872709986345E-022</v>
      </c>
      <c r="H30" s="14" t="n">
        <v>1.03390695655399E-022</v>
      </c>
      <c r="I30" s="14" t="n">
        <v>8.24610446394198E-023</v>
      </c>
      <c r="J30" s="14" t="n">
        <v>1.19607896719683E-022</v>
      </c>
      <c r="K30" s="14" t="n">
        <v>9.85247293830405E-023</v>
      </c>
      <c r="L30" s="14" t="n">
        <v>1.51245306103247E-022</v>
      </c>
      <c r="M30" s="14" t="n">
        <v>9.81856977662708E-023</v>
      </c>
      <c r="N30" s="14" t="n">
        <v>1.48962470579815E-022</v>
      </c>
      <c r="O30" s="14" t="n">
        <v>8.46654853714576E-023</v>
      </c>
      <c r="P30" s="14" t="n">
        <v>1.03738757742263E-022</v>
      </c>
      <c r="Q30" s="14" t="n">
        <v>1.22384582621609E-022</v>
      </c>
      <c r="R30" s="14" t="n">
        <v>1.08607769517112E-022</v>
      </c>
      <c r="S30" s="14" t="n">
        <v>0.999999999999995</v>
      </c>
      <c r="T30" s="14" t="n">
        <v>1.16737040152237E-022</v>
      </c>
      <c r="U30" s="14" t="n">
        <v>2.17570522680676E-022</v>
      </c>
      <c r="V30" s="14" t="n">
        <v>2.10806686015617E-022</v>
      </c>
      <c r="W30" s="15" t="n">
        <v>1.35051395650104E-022</v>
      </c>
    </row>
    <row r="31" customFormat="false" ht="14.9" hidden="false" customHeight="false" outlineLevel="0" collapsed="false">
      <c r="A31" s="40" t="s">
        <v>29</v>
      </c>
      <c r="B31" s="17" t="n">
        <v>1.30515580460595E-022</v>
      </c>
      <c r="C31" s="18" t="n">
        <v>9.81700126156552E-023</v>
      </c>
      <c r="D31" s="18" t="n">
        <v>1.17594018609192E-022</v>
      </c>
      <c r="E31" s="44" t="n">
        <v>0</v>
      </c>
      <c r="F31" s="18" t="n">
        <v>1.51087751509257E-022</v>
      </c>
      <c r="G31" s="18" t="n">
        <v>0.999999999999995</v>
      </c>
      <c r="H31" s="18" t="n">
        <v>1.45322006501086E-022</v>
      </c>
      <c r="I31" s="18" t="n">
        <v>9.6429267808152E-023</v>
      </c>
      <c r="J31" s="18" t="n">
        <v>2.26365470402622E-022</v>
      </c>
      <c r="K31" s="18" t="n">
        <v>9.72996036028875E-023</v>
      </c>
      <c r="L31" s="18" t="n">
        <v>1.45745031262089E-022</v>
      </c>
      <c r="M31" s="18" t="n">
        <v>9.71116728475986E-023</v>
      </c>
      <c r="N31" s="18" t="n">
        <v>1.47806932015127E-022</v>
      </c>
      <c r="O31" s="18" t="n">
        <v>9.88619512914905E-023</v>
      </c>
      <c r="P31" s="18" t="n">
        <v>1.5199822132105E-022</v>
      </c>
      <c r="Q31" s="18" t="n">
        <v>0.999999999999995</v>
      </c>
      <c r="R31" s="18" t="n">
        <v>2.14718492487451E-022</v>
      </c>
      <c r="S31" s="18" t="n">
        <v>1.09839171656262E-022</v>
      </c>
      <c r="T31" s="18" t="n">
        <v>2.26543503340573E-022</v>
      </c>
      <c r="U31" s="18" t="n">
        <v>2.12633205216211E-022</v>
      </c>
      <c r="V31" s="18" t="n">
        <v>2.14766156966042E-022</v>
      </c>
      <c r="W31" s="19" t="n">
        <v>0.999999999999995</v>
      </c>
    </row>
    <row r="34" customFormat="false" ht="14.9" hidden="false" customHeight="false" outlineLevel="0" collapsed="false">
      <c r="A34" s="30" t="s">
        <v>41</v>
      </c>
      <c r="B34" s="30"/>
      <c r="C34" s="30"/>
      <c r="D34" s="30"/>
      <c r="E34" s="30"/>
      <c r="F34" s="30"/>
    </row>
    <row r="35" customFormat="false" ht="14.9" hidden="false" customHeight="false" outlineLevel="0" collapsed="false">
      <c r="A35" s="31" t="s">
        <v>3</v>
      </c>
      <c r="B35" s="32" t="s">
        <v>4</v>
      </c>
      <c r="C35" s="33" t="s">
        <v>5</v>
      </c>
      <c r="D35" s="33" t="s">
        <v>6</v>
      </c>
      <c r="E35" s="33" t="s">
        <v>7</v>
      </c>
      <c r="F35" s="33" t="s">
        <v>8</v>
      </c>
      <c r="G35" s="33" t="s">
        <v>9</v>
      </c>
      <c r="H35" s="33" t="s">
        <v>10</v>
      </c>
      <c r="I35" s="33" t="s">
        <v>11</v>
      </c>
      <c r="J35" s="33" t="s">
        <v>12</v>
      </c>
      <c r="K35" s="33" t="s">
        <v>13</v>
      </c>
      <c r="L35" s="33" t="s">
        <v>14</v>
      </c>
      <c r="M35" s="33" t="s">
        <v>15</v>
      </c>
      <c r="N35" s="33" t="s">
        <v>16</v>
      </c>
      <c r="O35" s="33" t="s">
        <v>17</v>
      </c>
      <c r="P35" s="33" t="s">
        <v>18</v>
      </c>
      <c r="Q35" s="33" t="s">
        <v>19</v>
      </c>
      <c r="R35" s="33" t="s">
        <v>31</v>
      </c>
      <c r="S35" s="33" t="s">
        <v>21</v>
      </c>
      <c r="T35" s="33" t="s">
        <v>22</v>
      </c>
      <c r="U35" s="33" t="s">
        <v>23</v>
      </c>
      <c r="V35" s="33" t="s">
        <v>24</v>
      </c>
      <c r="W35" s="34" t="s">
        <v>25</v>
      </c>
    </row>
    <row r="36" customFormat="false" ht="14.9" hidden="false" customHeight="false" outlineLevel="0" collapsed="false">
      <c r="A36" s="35" t="s">
        <v>27</v>
      </c>
      <c r="B36" s="21" t="n">
        <v>6.58857885050126E-063</v>
      </c>
      <c r="C36" s="22" t="n">
        <v>1.75406518927146E-063</v>
      </c>
      <c r="D36" s="22" t="n">
        <v>1</v>
      </c>
      <c r="E36" s="22" t="n">
        <v>1</v>
      </c>
      <c r="F36" s="42" t="n">
        <v>0</v>
      </c>
      <c r="G36" s="22" t="n">
        <v>2.24011605593912E-063</v>
      </c>
      <c r="H36" s="22" t="n">
        <v>1.86739144381481E-063</v>
      </c>
      <c r="I36" s="22" t="n">
        <v>1.46455960162304E-063</v>
      </c>
      <c r="J36" s="22" t="n">
        <v>1.29865457191922E-063</v>
      </c>
      <c r="K36" s="22" t="n">
        <v>1.85574709611555E-063</v>
      </c>
      <c r="L36" s="22" t="n">
        <v>2.97984735966508E-063</v>
      </c>
      <c r="M36" s="22" t="n">
        <v>1.84403122128533E-063</v>
      </c>
      <c r="N36" s="22" t="n">
        <v>2.78191675492858E-063</v>
      </c>
      <c r="O36" s="22" t="n">
        <v>1.45536597032544E-063</v>
      </c>
      <c r="P36" s="22" t="n">
        <v>1.8805852811366E-063</v>
      </c>
      <c r="Q36" s="22" t="n">
        <v>1.73665416865378E-063</v>
      </c>
      <c r="R36" s="22" t="n">
        <v>1.95962548139695E-063</v>
      </c>
      <c r="S36" s="22" t="n">
        <v>1</v>
      </c>
      <c r="T36" s="22" t="n">
        <v>2.06183925776357E-063</v>
      </c>
      <c r="U36" s="22" t="n">
        <v>4.57278702395079E-063</v>
      </c>
      <c r="V36" s="22" t="n">
        <v>4.33301588929807E-063</v>
      </c>
      <c r="W36" s="23" t="n">
        <v>2.1179153839727E-063</v>
      </c>
    </row>
    <row r="37" customFormat="false" ht="14.9" hidden="false" customHeight="false" outlineLevel="0" collapsed="false">
      <c r="A37" s="37" t="s">
        <v>28</v>
      </c>
      <c r="B37" s="13" t="n">
        <v>8.74101392828081E-063</v>
      </c>
      <c r="C37" s="39" t="n">
        <v>1.59393897574505E-063</v>
      </c>
      <c r="D37" s="39" t="n">
        <v>1</v>
      </c>
      <c r="E37" s="39" t="n">
        <v>2.34231758558937E-063</v>
      </c>
      <c r="F37" s="43" t="n">
        <v>0</v>
      </c>
      <c r="G37" s="39" t="n">
        <v>2.97246909552551E-025</v>
      </c>
      <c r="H37" s="39" t="n">
        <v>2.91311745306068E-063</v>
      </c>
      <c r="I37" s="39" t="n">
        <v>1.81789638171178E-063</v>
      </c>
      <c r="J37" s="39" t="n">
        <v>1.23498222067804E-063</v>
      </c>
      <c r="K37" s="39" t="n">
        <v>1.76463095392348E-063</v>
      </c>
      <c r="L37" s="39" t="n">
        <v>2.6695643805066E-063</v>
      </c>
      <c r="M37" s="39" t="n">
        <v>1.67497004096927E-063</v>
      </c>
      <c r="N37" s="39" t="n">
        <v>2.4906492350686E-063</v>
      </c>
      <c r="O37" s="39" t="n">
        <v>1.44193968729038E-063</v>
      </c>
      <c r="P37" s="39" t="n">
        <v>1.86877282249625E-063</v>
      </c>
      <c r="Q37" s="39" t="n">
        <v>1</v>
      </c>
      <c r="R37" s="39" t="n">
        <v>4.52158917256149E-063</v>
      </c>
      <c r="S37" s="39" t="n">
        <v>1</v>
      </c>
      <c r="T37" s="39" t="n">
        <v>2.08255208258186E-063</v>
      </c>
      <c r="U37" s="39" t="n">
        <v>3.85700367826312E-063</v>
      </c>
      <c r="V37" s="39" t="n">
        <v>3.67358947743562E-063</v>
      </c>
      <c r="W37" s="15" t="n">
        <v>1.75102002889206E-063</v>
      </c>
    </row>
    <row r="38" customFormat="false" ht="14.9" hidden="false" customHeight="false" outlineLevel="0" collapsed="false">
      <c r="A38" s="37" t="s">
        <v>26</v>
      </c>
      <c r="B38" s="13" t="n">
        <v>2.88973809285734E-063</v>
      </c>
      <c r="C38" s="14" t="n">
        <v>1.76319060675303E-063</v>
      </c>
      <c r="D38" s="14" t="n">
        <v>1</v>
      </c>
      <c r="E38" s="14" t="n">
        <v>3.40988049289019E-063</v>
      </c>
      <c r="F38" s="26" t="n">
        <v>0</v>
      </c>
      <c r="G38" s="14" t="n">
        <v>4.13753940006332E-063</v>
      </c>
      <c r="H38" s="14" t="n">
        <v>1.80650131098619E-063</v>
      </c>
      <c r="I38" s="14" t="n">
        <v>1.34302966056447E-063</v>
      </c>
      <c r="J38" s="14" t="n">
        <v>1.72743644231923E-063</v>
      </c>
      <c r="K38" s="14" t="n">
        <v>1.51248005710544E-063</v>
      </c>
      <c r="L38" s="14" t="n">
        <v>2.17468342267726E-063</v>
      </c>
      <c r="M38" s="14" t="n">
        <v>1.5097699839755E-063</v>
      </c>
      <c r="N38" s="14" t="n">
        <v>1.99027813209349E-063</v>
      </c>
      <c r="O38" s="14" t="n">
        <v>1.54957610669902E-063</v>
      </c>
      <c r="P38" s="14" t="n">
        <v>2.19228745350795E-063</v>
      </c>
      <c r="Q38" s="14" t="n">
        <v>3.30063703156576E-063</v>
      </c>
      <c r="R38" s="14" t="n">
        <v>1.99680635584339E-063</v>
      </c>
      <c r="S38" s="14" t="n">
        <v>1</v>
      </c>
      <c r="T38" s="14" t="n">
        <v>2.87286825802347E-063</v>
      </c>
      <c r="U38" s="14" t="n">
        <v>2.81201814535396E-063</v>
      </c>
      <c r="V38" s="14" t="n">
        <v>2.48623021816056E-063</v>
      </c>
      <c r="W38" s="15" t="n">
        <v>3.99815240924602E-063</v>
      </c>
    </row>
    <row r="39" customFormat="false" ht="14.9" hidden="false" customHeight="false" outlineLevel="0" collapsed="false">
      <c r="A39" s="40" t="s">
        <v>29</v>
      </c>
      <c r="B39" s="17" t="n">
        <v>2.36143747888087E-063</v>
      </c>
      <c r="C39" s="18" t="n">
        <v>1.75363462894141E-063</v>
      </c>
      <c r="D39" s="18" t="n">
        <v>1.9956226628091E-063</v>
      </c>
      <c r="E39" s="18" t="n">
        <v>1.83863978290022E-063</v>
      </c>
      <c r="F39" s="44" t="n">
        <v>0</v>
      </c>
      <c r="G39" s="18" t="n">
        <v>1</v>
      </c>
      <c r="H39" s="18" t="n">
        <v>2.65122461449812E-063</v>
      </c>
      <c r="I39" s="18" t="n">
        <v>1.74483584211716E-063</v>
      </c>
      <c r="J39" s="18" t="n">
        <v>1.80608058527021E-063</v>
      </c>
      <c r="K39" s="18" t="n">
        <v>1.73385294629319E-063</v>
      </c>
      <c r="L39" s="18" t="n">
        <v>2.61458313298055E-063</v>
      </c>
      <c r="M39" s="18" t="n">
        <v>1.72210676046779E-063</v>
      </c>
      <c r="N39" s="18" t="n">
        <v>2.60910154929305E-063</v>
      </c>
      <c r="O39" s="18" t="n">
        <v>1.77825676832791E-063</v>
      </c>
      <c r="P39" s="18" t="n">
        <v>2.79505538115085E-063</v>
      </c>
      <c r="Q39" s="18" t="n">
        <v>1</v>
      </c>
      <c r="R39" s="18" t="n">
        <v>3.88888205850822E-063</v>
      </c>
      <c r="S39" s="18" t="n">
        <v>2.97246909552551E-025</v>
      </c>
      <c r="T39" s="18" t="n">
        <v>4.21102890235638E-063</v>
      </c>
      <c r="U39" s="18" t="n">
        <v>3.79345611041404E-063</v>
      </c>
      <c r="V39" s="18" t="n">
        <v>3.78704052128671E-063</v>
      </c>
      <c r="W39" s="19" t="n">
        <v>1</v>
      </c>
    </row>
    <row r="42" customFormat="false" ht="14.9" hidden="false" customHeight="false" outlineLevel="0" collapsed="false">
      <c r="A42" s="30" t="s">
        <v>42</v>
      </c>
      <c r="B42" s="30"/>
      <c r="C42" s="30"/>
      <c r="D42" s="30"/>
      <c r="E42" s="30"/>
      <c r="F42" s="30"/>
    </row>
    <row r="43" customFormat="false" ht="14.9" hidden="false" customHeight="false" outlineLevel="0" collapsed="false">
      <c r="A43" s="31" t="s">
        <v>3</v>
      </c>
      <c r="B43" s="32" t="s">
        <v>4</v>
      </c>
      <c r="C43" s="33" t="s">
        <v>5</v>
      </c>
      <c r="D43" s="33" t="s">
        <v>6</v>
      </c>
      <c r="E43" s="33" t="s">
        <v>7</v>
      </c>
      <c r="F43" s="33" t="s">
        <v>8</v>
      </c>
      <c r="G43" s="33" t="s">
        <v>9</v>
      </c>
      <c r="H43" s="33" t="s">
        <v>10</v>
      </c>
      <c r="I43" s="33" t="s">
        <v>11</v>
      </c>
      <c r="J43" s="33" t="s">
        <v>12</v>
      </c>
      <c r="K43" s="33" t="s">
        <v>13</v>
      </c>
      <c r="L43" s="33" t="s">
        <v>14</v>
      </c>
      <c r="M43" s="33" t="s">
        <v>15</v>
      </c>
      <c r="N43" s="33" t="s">
        <v>16</v>
      </c>
      <c r="O43" s="33" t="s">
        <v>17</v>
      </c>
      <c r="P43" s="33" t="s">
        <v>18</v>
      </c>
      <c r="Q43" s="33" t="s">
        <v>19</v>
      </c>
      <c r="R43" s="33" t="s">
        <v>31</v>
      </c>
      <c r="S43" s="33" t="s">
        <v>21</v>
      </c>
      <c r="T43" s="33" t="s">
        <v>22</v>
      </c>
      <c r="U43" s="33" t="s">
        <v>23</v>
      </c>
      <c r="V43" s="33" t="s">
        <v>24</v>
      </c>
      <c r="W43" s="34" t="s">
        <v>25</v>
      </c>
    </row>
    <row r="44" customFormat="false" ht="14.9" hidden="false" customHeight="false" outlineLevel="0" collapsed="false">
      <c r="A44" s="35" t="s">
        <v>27</v>
      </c>
      <c r="B44" s="21" t="n">
        <v>4.02425393957381E-022</v>
      </c>
      <c r="C44" s="22" t="n">
        <v>8.30560136571551E-023</v>
      </c>
      <c r="D44" s="22" t="n">
        <v>0.999999999999995</v>
      </c>
      <c r="E44" s="22" t="n">
        <v>0.999999999999995</v>
      </c>
      <c r="F44" s="22" t="n">
        <v>1.07213996155649E-022</v>
      </c>
      <c r="G44" s="42" t="n">
        <v>0</v>
      </c>
      <c r="H44" s="22" t="n">
        <v>1.05988925012919E-022</v>
      </c>
      <c r="I44" s="22" t="n">
        <v>8.57759778720381E-023</v>
      </c>
      <c r="J44" s="22" t="n">
        <v>1.24017343657784E-022</v>
      </c>
      <c r="K44" s="22" t="n">
        <v>1.0165086854563E-022</v>
      </c>
      <c r="L44" s="22" t="n">
        <v>1.60574801560168E-022</v>
      </c>
      <c r="M44" s="22" t="n">
        <v>1.06246508287019E-022</v>
      </c>
      <c r="N44" s="22" t="n">
        <v>1.63021414952592E-022</v>
      </c>
      <c r="O44" s="22" t="n">
        <v>9.04674541848484E-023</v>
      </c>
      <c r="P44" s="22" t="n">
        <v>1.39530814495206E-022</v>
      </c>
      <c r="Q44" s="22" t="n">
        <v>8.27912026215487E-023</v>
      </c>
      <c r="R44" s="22" t="n">
        <v>1.09298681566496E-022</v>
      </c>
      <c r="S44" s="22" t="n">
        <v>0.999999999999995</v>
      </c>
      <c r="T44" s="22" t="n">
        <v>2.02412314918978E-022</v>
      </c>
      <c r="U44" s="22" t="n">
        <v>2.45797995123035E-022</v>
      </c>
      <c r="V44" s="22" t="n">
        <v>2.47348698357308E-022</v>
      </c>
      <c r="W44" s="23" t="n">
        <v>9.84654919096098E-023</v>
      </c>
    </row>
    <row r="45" customFormat="false" ht="14.9" hidden="false" customHeight="false" outlineLevel="0" collapsed="false">
      <c r="A45" s="37" t="s">
        <v>28</v>
      </c>
      <c r="B45" s="13" t="n">
        <v>5.28730733487593E-022</v>
      </c>
      <c r="C45" s="14" t="n">
        <v>8.08991740435478E-023</v>
      </c>
      <c r="D45" s="14" t="n">
        <v>0.999999999999995</v>
      </c>
      <c r="E45" s="14" t="n">
        <v>1.37938706967401E-022</v>
      </c>
      <c r="F45" s="14" t="n">
        <v>1.04002901906891E-022</v>
      </c>
      <c r="G45" s="26" t="n">
        <v>0</v>
      </c>
      <c r="H45" s="14" t="n">
        <v>1.6665355311374E-022</v>
      </c>
      <c r="I45" s="14" t="n">
        <v>1.0461736909369E-022</v>
      </c>
      <c r="J45" s="14" t="n">
        <v>1.09807987507204E-022</v>
      </c>
      <c r="K45" s="14" t="n">
        <v>9.59691208796168E-023</v>
      </c>
      <c r="L45" s="14" t="n">
        <v>1.46901108349521E-022</v>
      </c>
      <c r="M45" s="14" t="n">
        <v>9.48983767632138E-023</v>
      </c>
      <c r="N45" s="14" t="n">
        <v>1.45434362327067E-022</v>
      </c>
      <c r="O45" s="14" t="n">
        <v>9.82578483255659E-023</v>
      </c>
      <c r="P45" s="14" t="n">
        <v>1.50434489784356E-022</v>
      </c>
      <c r="Q45" s="14" t="n">
        <v>0.999999999999995</v>
      </c>
      <c r="R45" s="14" t="n">
        <v>2.55166571827744E-022</v>
      </c>
      <c r="S45" s="14" t="n">
        <v>0.999999999999995</v>
      </c>
      <c r="T45" s="14" t="n">
        <v>2.20718907781632E-022</v>
      </c>
      <c r="U45" s="14" t="n">
        <v>2.13294708906615E-022</v>
      </c>
      <c r="V45" s="14" t="n">
        <v>2.14524938561881E-022</v>
      </c>
      <c r="W45" s="15" t="n">
        <v>9.65700926230249E-023</v>
      </c>
    </row>
    <row r="46" customFormat="false" ht="14.9" hidden="false" customHeight="false" outlineLevel="0" collapsed="false">
      <c r="A46" s="37" t="s">
        <v>26</v>
      </c>
      <c r="B46" s="13" t="n">
        <v>2.68342789805278E-022</v>
      </c>
      <c r="C46" s="14" t="n">
        <v>1.13771575621843E-022</v>
      </c>
      <c r="D46" s="14" t="n">
        <v>0.999999999999995</v>
      </c>
      <c r="E46" s="14" t="n">
        <v>1.56240470187267E-022</v>
      </c>
      <c r="F46" s="14" t="n">
        <v>1.88007299638897E-022</v>
      </c>
      <c r="G46" s="26" t="n">
        <v>0</v>
      </c>
      <c r="H46" s="14" t="n">
        <v>1.05318233814257E-022</v>
      </c>
      <c r="I46" s="14" t="n">
        <v>8.37696661800273E-023</v>
      </c>
      <c r="J46" s="14" t="n">
        <v>3.01741838951285E-022</v>
      </c>
      <c r="K46" s="14" t="n">
        <v>8.73300486234245E-023</v>
      </c>
      <c r="L46" s="14" t="n">
        <v>1.24090427666019E-022</v>
      </c>
      <c r="M46" s="14" t="n">
        <v>8.8763517274405E-023</v>
      </c>
      <c r="N46" s="14" t="n">
        <v>1.30807396841396E-022</v>
      </c>
      <c r="O46" s="14" t="n">
        <v>9.52443803598873E-023</v>
      </c>
      <c r="P46" s="14" t="n">
        <v>1.47030665265113E-022</v>
      </c>
      <c r="Q46" s="14" t="n">
        <v>7.88298309383319E-023</v>
      </c>
      <c r="R46" s="14" t="n">
        <v>1.06359191244817E-022</v>
      </c>
      <c r="S46" s="14" t="n">
        <v>0.999999999999995</v>
      </c>
      <c r="T46" s="14" t="n">
        <v>2.12673390608408E-022</v>
      </c>
      <c r="U46" s="14" t="n">
        <v>1.72897705698609E-022</v>
      </c>
      <c r="V46" s="14" t="n">
        <v>1.77144707349718E-022</v>
      </c>
      <c r="W46" s="15" t="n">
        <v>9.36727219018677E-023</v>
      </c>
    </row>
    <row r="47" customFormat="false" ht="14.9" hidden="false" customHeight="false" outlineLevel="0" collapsed="false">
      <c r="A47" s="40" t="s">
        <v>43</v>
      </c>
      <c r="B47" s="17" t="n">
        <v>3.26964350834056E-022</v>
      </c>
      <c r="C47" s="18" t="n">
        <v>1.0218438270652E-022</v>
      </c>
      <c r="D47" s="18" t="n">
        <v>1.39380331368392E-022</v>
      </c>
      <c r="E47" s="18" t="n">
        <v>1.02821757246217E-022</v>
      </c>
      <c r="F47" s="18" t="n">
        <v>1.62803017529894E-022</v>
      </c>
      <c r="G47" s="44" t="n">
        <v>0</v>
      </c>
      <c r="H47" s="18" t="n">
        <v>1.57516781763063E-022</v>
      </c>
      <c r="I47" s="18" t="n">
        <v>9.93162110809564E-023</v>
      </c>
      <c r="J47" s="18" t="n">
        <v>2.55283185301341E-022</v>
      </c>
      <c r="K47" s="18" t="n">
        <v>9.49290976155361E-023</v>
      </c>
      <c r="L47" s="18" t="n">
        <v>1.42575148084426E-022</v>
      </c>
      <c r="M47" s="18" t="n">
        <v>9.56628537316782E-023</v>
      </c>
      <c r="N47" s="18" t="n">
        <v>1.44456651368493E-022</v>
      </c>
      <c r="O47" s="18" t="n">
        <v>9.77863732160508E-023</v>
      </c>
      <c r="P47" s="18" t="n">
        <v>1.46810903697218E-022</v>
      </c>
      <c r="Q47" s="18" t="n">
        <v>0.999999999999995</v>
      </c>
      <c r="R47" s="18" t="n">
        <v>2.44788893821097E-022</v>
      </c>
      <c r="S47" s="18" t="n">
        <v>9.6142607204214E-023</v>
      </c>
      <c r="T47" s="18" t="n">
        <v>2.15700272924128E-022</v>
      </c>
      <c r="U47" s="18" t="n">
        <v>2.03125884122395E-022</v>
      </c>
      <c r="V47" s="18" t="n">
        <v>2.09327219451301E-022</v>
      </c>
      <c r="W47" s="19" t="n">
        <v>9.54116574511114E-023</v>
      </c>
    </row>
    <row r="50" customFormat="false" ht="14.9" hidden="false" customHeight="false" outlineLevel="0" collapsed="false">
      <c r="A50" s="30" t="s">
        <v>44</v>
      </c>
      <c r="B50" s="30"/>
      <c r="C50" s="30"/>
      <c r="D50" s="30"/>
      <c r="E50" s="30"/>
      <c r="F50" s="30"/>
    </row>
    <row r="51" s="43" customFormat="true" ht="14.9" hidden="false" customHeight="false" outlineLevel="0" collapsed="false">
      <c r="A51" s="31" t="s">
        <v>3</v>
      </c>
      <c r="B51" s="32" t="s">
        <v>4</v>
      </c>
      <c r="C51" s="33" t="s">
        <v>5</v>
      </c>
      <c r="D51" s="33" t="s">
        <v>6</v>
      </c>
      <c r="E51" s="33" t="s">
        <v>7</v>
      </c>
      <c r="F51" s="33" t="s">
        <v>8</v>
      </c>
      <c r="G51" s="33" t="s">
        <v>9</v>
      </c>
      <c r="H51" s="33" t="s">
        <v>10</v>
      </c>
      <c r="I51" s="33" t="s">
        <v>11</v>
      </c>
      <c r="J51" s="33" t="s">
        <v>12</v>
      </c>
      <c r="K51" s="33" t="s">
        <v>13</v>
      </c>
      <c r="L51" s="33" t="s">
        <v>14</v>
      </c>
      <c r="M51" s="33" t="s">
        <v>15</v>
      </c>
      <c r="N51" s="33" t="s">
        <v>16</v>
      </c>
      <c r="O51" s="33" t="s">
        <v>17</v>
      </c>
      <c r="P51" s="33" t="s">
        <v>18</v>
      </c>
      <c r="Q51" s="33" t="s">
        <v>19</v>
      </c>
      <c r="R51" s="33" t="s">
        <v>31</v>
      </c>
      <c r="S51" s="33" t="s">
        <v>21</v>
      </c>
      <c r="T51" s="33" t="s">
        <v>22</v>
      </c>
      <c r="U51" s="33" t="s">
        <v>23</v>
      </c>
      <c r="V51" s="33" t="s">
        <v>24</v>
      </c>
      <c r="W51" s="34" t="s">
        <v>25</v>
      </c>
    </row>
    <row r="52" customFormat="false" ht="14.9" hidden="false" customHeight="false" outlineLevel="0" collapsed="false">
      <c r="A52" s="35" t="s">
        <v>27</v>
      </c>
      <c r="B52" s="21" t="n">
        <v>6.58519340906916E-063</v>
      </c>
      <c r="C52" s="22" t="n">
        <v>1.5236135800206E-063</v>
      </c>
      <c r="D52" s="22" t="n">
        <v>1</v>
      </c>
      <c r="E52" s="22" t="n">
        <v>1</v>
      </c>
      <c r="F52" s="22" t="n">
        <v>1.81345770819597E-063</v>
      </c>
      <c r="G52" s="22" t="n">
        <v>2.46141425380427E-063</v>
      </c>
      <c r="H52" s="42" t="n">
        <v>0</v>
      </c>
      <c r="I52" s="22" t="n">
        <v>1.75698486744161E-063</v>
      </c>
      <c r="J52" s="22" t="n">
        <v>1.78825539022538E-063</v>
      </c>
      <c r="K52" s="22" t="n">
        <v>1.85612655425279E-063</v>
      </c>
      <c r="L52" s="22" t="n">
        <v>2.98506559851172E-063</v>
      </c>
      <c r="M52" s="22" t="n">
        <v>1.81738574000007E-063</v>
      </c>
      <c r="N52" s="22" t="n">
        <v>2.93282429010815E-063</v>
      </c>
      <c r="O52" s="22" t="n">
        <v>1.52216774039792E-063</v>
      </c>
      <c r="P52" s="22" t="n">
        <v>1.91938181519514E-063</v>
      </c>
      <c r="Q52" s="22" t="n">
        <v>1.58140096498857E-063</v>
      </c>
      <c r="R52" s="22" t="n">
        <v>1.40133180613434E-063</v>
      </c>
      <c r="S52" s="22" t="n">
        <v>1</v>
      </c>
      <c r="T52" s="22" t="n">
        <v>2.07401667716711E-063</v>
      </c>
      <c r="U52" s="22" t="n">
        <v>4.55802046204484E-063</v>
      </c>
      <c r="V52" s="22" t="n">
        <v>4.45933334151388E-063</v>
      </c>
      <c r="W52" s="23" t="n">
        <v>2.36376134877383E-063</v>
      </c>
    </row>
    <row r="53" customFormat="false" ht="14.9" hidden="false" customHeight="false" outlineLevel="0" collapsed="false">
      <c r="A53" s="37" t="s">
        <v>28</v>
      </c>
      <c r="B53" s="13" t="n">
        <v>5.49552051949483E-063</v>
      </c>
      <c r="C53" s="14" t="n">
        <v>1.46280989206058E-063</v>
      </c>
      <c r="D53" s="14" t="n">
        <v>1</v>
      </c>
      <c r="E53" s="14" t="n">
        <v>1.8641263874115E-063</v>
      </c>
      <c r="F53" s="14" t="n">
        <v>1.77459057955051E-063</v>
      </c>
      <c r="G53" s="14" t="n">
        <v>2.97246909552551E-025</v>
      </c>
      <c r="H53" s="26" t="n">
        <v>0</v>
      </c>
      <c r="I53" s="14" t="n">
        <v>1.67873675140945E-063</v>
      </c>
      <c r="J53" s="14" t="n">
        <v>1.64623946515614E-063</v>
      </c>
      <c r="K53" s="14" t="n">
        <v>1.64181296682194E-063</v>
      </c>
      <c r="L53" s="14" t="n">
        <v>2.54103958525985E-063</v>
      </c>
      <c r="M53" s="14" t="n">
        <v>1.66219370910126E-063</v>
      </c>
      <c r="N53" s="14" t="n">
        <v>2.48792963530429E-063</v>
      </c>
      <c r="O53" s="14" t="n">
        <v>1.53245883393034E-063</v>
      </c>
      <c r="P53" s="14" t="n">
        <v>1.97293596210452E-063</v>
      </c>
      <c r="Q53" s="14" t="n">
        <v>1</v>
      </c>
      <c r="R53" s="14" t="n">
        <v>1.95410850843557E-063</v>
      </c>
      <c r="S53" s="14" t="n">
        <v>1</v>
      </c>
      <c r="T53" s="14" t="n">
        <v>2.17020841952442E-063</v>
      </c>
      <c r="U53" s="14" t="n">
        <v>3.65107515464168E-063</v>
      </c>
      <c r="V53" s="14" t="n">
        <v>3.54968724456284E-063</v>
      </c>
      <c r="W53" s="15" t="n">
        <v>1.7329363872192E-063</v>
      </c>
    </row>
    <row r="54" customFormat="false" ht="14.9" hidden="false" customHeight="false" outlineLevel="0" collapsed="false">
      <c r="A54" s="37" t="s">
        <v>26</v>
      </c>
      <c r="B54" s="13" t="n">
        <v>3.09248379608168E-063</v>
      </c>
      <c r="C54" s="14" t="n">
        <v>1.55091771762125E-063</v>
      </c>
      <c r="D54" s="14" t="n">
        <v>1</v>
      </c>
      <c r="E54" s="14" t="n">
        <v>3.25796998680122E-063</v>
      </c>
      <c r="F54" s="14" t="n">
        <v>2.15448203085458E-063</v>
      </c>
      <c r="G54" s="14" t="n">
        <v>4.08789594211893E-063</v>
      </c>
      <c r="H54" s="26" t="n">
        <v>0</v>
      </c>
      <c r="I54" s="14" t="n">
        <v>1.67753215916077E-063</v>
      </c>
      <c r="J54" s="14" t="n">
        <v>2.69654232904585E-063</v>
      </c>
      <c r="K54" s="14" t="n">
        <v>1.59080604241485E-063</v>
      </c>
      <c r="L54" s="14" t="n">
        <v>2.13553078225848E-063</v>
      </c>
      <c r="M54" s="14" t="n">
        <v>1.5085803605996E-063</v>
      </c>
      <c r="N54" s="14" t="n">
        <v>2.12991926573808E-063</v>
      </c>
      <c r="O54" s="14" t="n">
        <v>1.39233243177988E-063</v>
      </c>
      <c r="P54" s="14" t="n">
        <v>1.9751862102887E-063</v>
      </c>
      <c r="Q54" s="14" t="n">
        <v>2.94854304752795E-063</v>
      </c>
      <c r="R54" s="14" t="n">
        <v>1.27613363382831E-063</v>
      </c>
      <c r="S54" s="14" t="n">
        <v>1</v>
      </c>
      <c r="T54" s="14" t="n">
        <v>2.4075060118753E-063</v>
      </c>
      <c r="U54" s="14" t="n">
        <v>2.76702666024959E-063</v>
      </c>
      <c r="V54" s="14" t="n">
        <v>2.58558450759529E-063</v>
      </c>
      <c r="W54" s="15" t="n">
        <v>3.97623345205824E-063</v>
      </c>
    </row>
    <row r="55" customFormat="false" ht="14.9" hidden="false" customHeight="false" outlineLevel="0" collapsed="false">
      <c r="A55" s="40" t="s">
        <v>29</v>
      </c>
      <c r="B55" s="17" t="n">
        <v>2.2559087269439E-063</v>
      </c>
      <c r="C55" s="18" t="n">
        <v>1.78573236450659E-063</v>
      </c>
      <c r="D55" s="18" t="n">
        <v>2.07492422049292E-063</v>
      </c>
      <c r="E55" s="18" t="n">
        <v>1.80830847924418E-063</v>
      </c>
      <c r="F55" s="18" t="n">
        <v>2.74248815944455E-063</v>
      </c>
      <c r="G55" s="18" t="n">
        <v>1</v>
      </c>
      <c r="H55" s="44" t="n">
        <v>0</v>
      </c>
      <c r="I55" s="18" t="n">
        <v>1.71623870664073E-063</v>
      </c>
      <c r="J55" s="18" t="n">
        <v>4.14927686971614E-063</v>
      </c>
      <c r="K55" s="18" t="n">
        <v>1.73163266919963E-063</v>
      </c>
      <c r="L55" s="18" t="n">
        <v>2.58543687745106E-063</v>
      </c>
      <c r="M55" s="18" t="n">
        <v>1.71805325126856E-063</v>
      </c>
      <c r="N55" s="18" t="n">
        <v>2.5852243686339E-063</v>
      </c>
      <c r="O55" s="18" t="n">
        <v>1.76322218431868E-063</v>
      </c>
      <c r="P55" s="18" t="n">
        <v>2.72795941159322E-063</v>
      </c>
      <c r="Q55" s="18" t="n">
        <v>1</v>
      </c>
      <c r="R55" s="18" t="n">
        <v>1.75258702372841E-063</v>
      </c>
      <c r="S55" s="18" t="n">
        <v>2.97246909552551E-025</v>
      </c>
      <c r="T55" s="18" t="n">
        <v>4.09808360270027E-063</v>
      </c>
      <c r="U55" s="18" t="n">
        <v>3.78189091505619E-063</v>
      </c>
      <c r="V55" s="18" t="n">
        <v>3.73920009348649E-063</v>
      </c>
      <c r="W55" s="19" t="n">
        <v>1</v>
      </c>
    </row>
    <row r="58" customFormat="false" ht="14.9" hidden="false" customHeight="false" outlineLevel="0" collapsed="false">
      <c r="A58" s="30" t="s">
        <v>45</v>
      </c>
      <c r="B58" s="30"/>
      <c r="C58" s="30"/>
      <c r="D58" s="30"/>
      <c r="E58" s="30"/>
      <c r="F58" s="30"/>
    </row>
    <row r="59" s="43" customFormat="true" ht="14.9" hidden="false" customHeight="false" outlineLevel="0" collapsed="false">
      <c r="A59" s="31" t="s">
        <v>3</v>
      </c>
      <c r="B59" s="32" t="s">
        <v>4</v>
      </c>
      <c r="C59" s="33" t="s">
        <v>5</v>
      </c>
      <c r="D59" s="33" t="s">
        <v>6</v>
      </c>
      <c r="E59" s="33" t="s">
        <v>7</v>
      </c>
      <c r="F59" s="33" t="s">
        <v>8</v>
      </c>
      <c r="G59" s="33" t="s">
        <v>9</v>
      </c>
      <c r="H59" s="33" t="s">
        <v>10</v>
      </c>
      <c r="I59" s="33" t="s">
        <v>11</v>
      </c>
      <c r="J59" s="33" t="s">
        <v>12</v>
      </c>
      <c r="K59" s="33" t="s">
        <v>13</v>
      </c>
      <c r="L59" s="33" t="s">
        <v>14</v>
      </c>
      <c r="M59" s="33" t="s">
        <v>15</v>
      </c>
      <c r="N59" s="33" t="s">
        <v>16</v>
      </c>
      <c r="O59" s="33" t="s">
        <v>17</v>
      </c>
      <c r="P59" s="33" t="s">
        <v>18</v>
      </c>
      <c r="Q59" s="33" t="s">
        <v>19</v>
      </c>
      <c r="R59" s="33" t="s">
        <v>31</v>
      </c>
      <c r="S59" s="33" t="s">
        <v>21</v>
      </c>
      <c r="T59" s="33" t="s">
        <v>22</v>
      </c>
      <c r="U59" s="33" t="s">
        <v>23</v>
      </c>
      <c r="V59" s="33" t="s">
        <v>24</v>
      </c>
      <c r="W59" s="34" t="s">
        <v>25</v>
      </c>
    </row>
    <row r="60" customFormat="false" ht="14.9" hidden="false" customHeight="false" outlineLevel="0" collapsed="false">
      <c r="A60" s="35" t="s">
        <v>27</v>
      </c>
      <c r="B60" s="21" t="n">
        <v>7.23824753882689E-063</v>
      </c>
      <c r="C60" s="22" t="n">
        <v>1.52160555685477E-063</v>
      </c>
      <c r="D60" s="22" t="n">
        <v>1</v>
      </c>
      <c r="E60" s="22" t="n">
        <v>1</v>
      </c>
      <c r="F60" s="22" t="n">
        <v>1.88098315583698E-063</v>
      </c>
      <c r="G60" s="22" t="n">
        <v>2.39507086405792E-063</v>
      </c>
      <c r="H60" s="22" t="n">
        <v>1.34539044597791E-063</v>
      </c>
      <c r="I60" s="42" t="n">
        <v>0</v>
      </c>
      <c r="J60" s="22" t="n">
        <v>1.85332813859365E-063</v>
      </c>
      <c r="K60" s="22" t="n">
        <v>1.83539342096444E-063</v>
      </c>
      <c r="L60" s="22" t="n">
        <v>2.88907847802882E-063</v>
      </c>
      <c r="M60" s="22" t="n">
        <v>1.87417858000887E-063</v>
      </c>
      <c r="N60" s="22" t="n">
        <v>3.02869522993862E-063</v>
      </c>
      <c r="O60" s="22" t="n">
        <v>1.48552916670703E-063</v>
      </c>
      <c r="P60" s="22" t="n">
        <v>1.86835947006211E-063</v>
      </c>
      <c r="Q60" s="22" t="n">
        <v>1.56161121761895E-063</v>
      </c>
      <c r="R60" s="22" t="n">
        <v>1.61093015317506E-063</v>
      </c>
      <c r="S60" s="22" t="n">
        <v>1</v>
      </c>
      <c r="T60" s="22" t="n">
        <v>2.0650556613692E-063</v>
      </c>
      <c r="U60" s="22" t="n">
        <v>4.34866169392435E-063</v>
      </c>
      <c r="V60" s="22" t="n">
        <v>4.70127306013493E-063</v>
      </c>
      <c r="W60" s="23" t="n">
        <v>2.23853649762961E-063</v>
      </c>
    </row>
    <row r="61" customFormat="false" ht="14.9" hidden="false" customHeight="false" outlineLevel="0" collapsed="false">
      <c r="A61" s="37" t="s">
        <v>28</v>
      </c>
      <c r="B61" s="13" t="n">
        <v>7.04846823943027E-063</v>
      </c>
      <c r="C61" s="14" t="n">
        <v>1.50032507943074E-063</v>
      </c>
      <c r="D61" s="14" t="n">
        <v>1</v>
      </c>
      <c r="E61" s="14" t="n">
        <v>2.09914114416452E-063</v>
      </c>
      <c r="F61" s="14" t="n">
        <v>1.82826409411653E-063</v>
      </c>
      <c r="G61" s="14" t="n">
        <v>2.97246909552551E-025</v>
      </c>
      <c r="H61" s="14" t="n">
        <v>1.9698290696875E-063</v>
      </c>
      <c r="I61" s="26" t="n">
        <v>0</v>
      </c>
      <c r="J61" s="14" t="n">
        <v>1.79041262188614E-063</v>
      </c>
      <c r="K61" s="14" t="n">
        <v>1.75622499701426E-063</v>
      </c>
      <c r="L61" s="14" t="n">
        <v>2.69489438589349E-063</v>
      </c>
      <c r="M61" s="14" t="n">
        <v>1.7282319896696E-063</v>
      </c>
      <c r="N61" s="14" t="n">
        <v>2.66935404586525E-063</v>
      </c>
      <c r="O61" s="14" t="n">
        <v>1.47257495994961E-063</v>
      </c>
      <c r="P61" s="14" t="n">
        <v>1.92925019564759E-063</v>
      </c>
      <c r="Q61" s="14" t="n">
        <v>1</v>
      </c>
      <c r="R61" s="14" t="n">
        <v>3.07107936984733E-063</v>
      </c>
      <c r="S61" s="14" t="n">
        <v>1</v>
      </c>
      <c r="T61" s="14" t="n">
        <v>2.0986545919761E-063</v>
      </c>
      <c r="U61" s="14" t="n">
        <v>3.91993895459337E-063</v>
      </c>
      <c r="V61" s="14" t="n">
        <v>3.89544551029334E-063</v>
      </c>
      <c r="W61" s="15" t="n">
        <v>1.66631715899081E-063</v>
      </c>
    </row>
    <row r="62" customFormat="false" ht="14.9" hidden="false" customHeight="false" outlineLevel="0" collapsed="false">
      <c r="A62" s="37" t="s">
        <v>26</v>
      </c>
      <c r="B62" s="13" t="n">
        <v>3.08226336894584E-063</v>
      </c>
      <c r="C62" s="14" t="n">
        <v>1.66075063180948E-063</v>
      </c>
      <c r="D62" s="14" t="n">
        <v>1</v>
      </c>
      <c r="E62" s="14" t="n">
        <v>3.31648231111713E-063</v>
      </c>
      <c r="F62" s="14" t="n">
        <v>2.11000013900789E-063</v>
      </c>
      <c r="G62" s="14" t="n">
        <v>4.41798742010388E-063</v>
      </c>
      <c r="H62" s="14" t="n">
        <v>1.48102844181052E-063</v>
      </c>
      <c r="I62" s="26" t="n">
        <v>0</v>
      </c>
      <c r="J62" s="14" t="n">
        <v>2.66182943983552E-063</v>
      </c>
      <c r="K62" s="14" t="n">
        <v>1.61927139705124E-063</v>
      </c>
      <c r="L62" s="14" t="n">
        <v>2.16077745735591E-063</v>
      </c>
      <c r="M62" s="14" t="n">
        <v>1.50049701096437E-063</v>
      </c>
      <c r="N62" s="14" t="n">
        <v>2.14369254417699E-063</v>
      </c>
      <c r="O62" s="14" t="n">
        <v>1.59357276658916E-063</v>
      </c>
      <c r="P62" s="14" t="n">
        <v>2.16917257569427E-063</v>
      </c>
      <c r="Q62" s="14" t="n">
        <v>3.34311050510005E-063</v>
      </c>
      <c r="R62" s="14" t="n">
        <v>1.6416526126288E-063</v>
      </c>
      <c r="S62" s="14" t="n">
        <v>1</v>
      </c>
      <c r="T62" s="14" t="n">
        <v>2.5766115741747E-063</v>
      </c>
      <c r="U62" s="14" t="n">
        <v>2.73997808251874E-063</v>
      </c>
      <c r="V62" s="14" t="n">
        <v>2.78809066910925E-063</v>
      </c>
      <c r="W62" s="15" t="n">
        <v>4.52072547011021E-063</v>
      </c>
    </row>
    <row r="63" customFormat="false" ht="14.9" hidden="false" customHeight="false" outlineLevel="0" collapsed="false">
      <c r="A63" s="40" t="s">
        <v>29</v>
      </c>
      <c r="B63" s="17" t="n">
        <v>2.33442009129851E-063</v>
      </c>
      <c r="C63" s="18" t="n">
        <v>1.78610396551506E-063</v>
      </c>
      <c r="D63" s="18" t="n">
        <v>2.10727666792442E-063</v>
      </c>
      <c r="E63" s="18" t="n">
        <v>1.79288217995523E-063</v>
      </c>
      <c r="F63" s="18" t="n">
        <v>2.72736870523537E-063</v>
      </c>
      <c r="G63" s="18" t="n">
        <v>1</v>
      </c>
      <c r="H63" s="18" t="n">
        <v>1.73126046204257E-063</v>
      </c>
      <c r="I63" s="44" t="n">
        <v>0</v>
      </c>
      <c r="J63" s="18" t="n">
        <v>4.1398982639917E-063</v>
      </c>
      <c r="K63" s="18" t="n">
        <v>1.7060823171184E-063</v>
      </c>
      <c r="L63" s="18" t="n">
        <v>2.55364744925085E-063</v>
      </c>
      <c r="M63" s="18" t="n">
        <v>1.70519137374704E-063</v>
      </c>
      <c r="N63" s="18" t="n">
        <v>2.59403155502099E-063</v>
      </c>
      <c r="O63" s="18" t="n">
        <v>1.77433558567315E-063</v>
      </c>
      <c r="P63" s="18" t="n">
        <v>2.7348887892292E-063</v>
      </c>
      <c r="Q63" s="18" t="n">
        <v>1</v>
      </c>
      <c r="R63" s="18" t="n">
        <v>2.64347922652156E-063</v>
      </c>
      <c r="S63" s="18" t="n">
        <v>2.97246909552551E-025</v>
      </c>
      <c r="T63" s="18" t="n">
        <v>4.07239703333527E-063</v>
      </c>
      <c r="U63" s="18" t="n">
        <v>3.73238561322933E-063</v>
      </c>
      <c r="V63" s="18" t="n">
        <v>3.76554838666177E-063</v>
      </c>
      <c r="W63" s="19" t="n">
        <v>1</v>
      </c>
    </row>
    <row r="66" customFormat="false" ht="14.9" hidden="false" customHeight="false" outlineLevel="0" collapsed="false">
      <c r="A66" s="30" t="s">
        <v>46</v>
      </c>
      <c r="B66" s="30"/>
      <c r="C66" s="30"/>
      <c r="D66" s="30"/>
      <c r="E66" s="30"/>
      <c r="F66" s="30"/>
    </row>
    <row r="67" customFormat="false" ht="14.9" hidden="false" customHeight="false" outlineLevel="0" collapsed="false">
      <c r="A67" s="31" t="s">
        <v>3</v>
      </c>
      <c r="B67" s="32" t="s">
        <v>4</v>
      </c>
      <c r="C67" s="33" t="s">
        <v>5</v>
      </c>
      <c r="D67" s="33" t="s">
        <v>6</v>
      </c>
      <c r="E67" s="33" t="s">
        <v>7</v>
      </c>
      <c r="F67" s="33" t="s">
        <v>8</v>
      </c>
      <c r="G67" s="33" t="s">
        <v>9</v>
      </c>
      <c r="H67" s="33" t="s">
        <v>10</v>
      </c>
      <c r="I67" s="33" t="s">
        <v>11</v>
      </c>
      <c r="J67" s="33" t="s">
        <v>12</v>
      </c>
      <c r="K67" s="33" t="s">
        <v>13</v>
      </c>
      <c r="L67" s="33" t="s">
        <v>14</v>
      </c>
      <c r="M67" s="33" t="s">
        <v>15</v>
      </c>
      <c r="N67" s="33" t="s">
        <v>16</v>
      </c>
      <c r="O67" s="33" t="s">
        <v>17</v>
      </c>
      <c r="P67" s="33" t="s">
        <v>18</v>
      </c>
      <c r="Q67" s="33" t="s">
        <v>19</v>
      </c>
      <c r="R67" s="33" t="s">
        <v>31</v>
      </c>
      <c r="S67" s="33" t="s">
        <v>21</v>
      </c>
      <c r="T67" s="33" t="s">
        <v>22</v>
      </c>
      <c r="U67" s="33" t="s">
        <v>23</v>
      </c>
      <c r="V67" s="33" t="s">
        <v>24</v>
      </c>
      <c r="W67" s="34" t="s">
        <v>25</v>
      </c>
    </row>
    <row r="68" customFormat="false" ht="14.9" hidden="false" customHeight="false" outlineLevel="0" collapsed="false">
      <c r="A68" s="35" t="s">
        <v>27</v>
      </c>
      <c r="B68" s="21" t="n">
        <v>6.26707505021485E-063</v>
      </c>
      <c r="C68" s="22" t="n">
        <v>1.70408549726113E-063</v>
      </c>
      <c r="D68" s="22" t="n">
        <v>1</v>
      </c>
      <c r="E68" s="22" t="n">
        <v>1</v>
      </c>
      <c r="F68" s="22" t="n">
        <v>2.63354226898237E-063</v>
      </c>
      <c r="G68" s="22" t="n">
        <v>2.30810967670158E-063</v>
      </c>
      <c r="H68" s="22" t="n">
        <v>1.86175576246886E-063</v>
      </c>
      <c r="I68" s="22" t="n">
        <v>1.48149290270883E-063</v>
      </c>
      <c r="J68" s="42" t="n">
        <v>0</v>
      </c>
      <c r="K68" s="22" t="n">
        <v>1.81817087854901E-063</v>
      </c>
      <c r="L68" s="22" t="n">
        <v>2.90578309995459E-063</v>
      </c>
      <c r="M68" s="22" t="n">
        <v>1.80238441920641E-063</v>
      </c>
      <c r="N68" s="22" t="n">
        <v>2.72365367871931E-063</v>
      </c>
      <c r="O68" s="22" t="n">
        <v>1.42509130103221E-063</v>
      </c>
      <c r="P68" s="22" t="n">
        <v>1.94260624683334E-063</v>
      </c>
      <c r="Q68" s="22" t="n">
        <v>1.63508706523862E-063</v>
      </c>
      <c r="R68" s="22" t="n">
        <v>1.92455649645335E-063</v>
      </c>
      <c r="S68" s="22" t="n">
        <v>1</v>
      </c>
      <c r="T68" s="22" t="n">
        <v>2.16172808283804E-063</v>
      </c>
      <c r="U68" s="22" t="n">
        <v>4.42534407783135E-063</v>
      </c>
      <c r="V68" s="22" t="n">
        <v>4.07713608237408E-063</v>
      </c>
      <c r="W68" s="23" t="n">
        <v>2.15240415741388E-063</v>
      </c>
    </row>
    <row r="69" customFormat="false" ht="14.9" hidden="false" customHeight="false" outlineLevel="0" collapsed="false">
      <c r="A69" s="37" t="s">
        <v>28</v>
      </c>
      <c r="B69" s="13" t="n">
        <v>8.66207731577244E-063</v>
      </c>
      <c r="C69" s="14" t="n">
        <v>1.68600122703737E-063</v>
      </c>
      <c r="D69" s="14" t="n">
        <v>1</v>
      </c>
      <c r="E69" s="14" t="n">
        <v>2.48845689983663E-063</v>
      </c>
      <c r="F69" s="14" t="n">
        <v>2.53456083107378E-063</v>
      </c>
      <c r="G69" s="14" t="n">
        <v>2.97246909552551E-025</v>
      </c>
      <c r="H69" s="14" t="n">
        <v>2.874607858412E-063</v>
      </c>
      <c r="I69" s="14" t="n">
        <v>1.79316857378681E-063</v>
      </c>
      <c r="J69" s="26" t="n">
        <v>0</v>
      </c>
      <c r="K69" s="14" t="n">
        <v>1.69620761832992E-063</v>
      </c>
      <c r="L69" s="14" t="n">
        <v>2.55611707773783E-063</v>
      </c>
      <c r="M69" s="14" t="n">
        <v>1.76171567048727E-063</v>
      </c>
      <c r="N69" s="14" t="n">
        <v>2.60860917616195E-063</v>
      </c>
      <c r="O69" s="14" t="n">
        <v>1.47998936014387E-063</v>
      </c>
      <c r="P69" s="14" t="n">
        <v>1.96814792899629E-063</v>
      </c>
      <c r="Q69" s="14" t="n">
        <v>1</v>
      </c>
      <c r="R69" s="14" t="n">
        <v>4.39325683006489E-063</v>
      </c>
      <c r="S69" s="14" t="n">
        <v>1</v>
      </c>
      <c r="T69" s="14" t="n">
        <v>2.19405259223133E-063</v>
      </c>
      <c r="U69" s="14" t="n">
        <v>3.71232048767067E-063</v>
      </c>
      <c r="V69" s="14" t="n">
        <v>3.68917465976107E-063</v>
      </c>
      <c r="W69" s="15" t="n">
        <v>1.7551708477121E-063</v>
      </c>
    </row>
    <row r="70" customFormat="false" ht="14.9" hidden="false" customHeight="false" outlineLevel="0" collapsed="false">
      <c r="A70" s="37" t="s">
        <v>26</v>
      </c>
      <c r="B70" s="13" t="n">
        <v>2.79552662467782E-063</v>
      </c>
      <c r="C70" s="14" t="n">
        <v>1.72459434356891E-063</v>
      </c>
      <c r="D70" s="14" t="n">
        <v>1</v>
      </c>
      <c r="E70" s="14" t="n">
        <v>3.47935082697597E-063</v>
      </c>
      <c r="F70" s="14" t="n">
        <v>2.83063688075348E-063</v>
      </c>
      <c r="G70" s="14" t="n">
        <v>4.10438369875396E-063</v>
      </c>
      <c r="H70" s="14" t="n">
        <v>1.80845224809527E-063</v>
      </c>
      <c r="I70" s="14" t="n">
        <v>1.48628323806928E-063</v>
      </c>
      <c r="J70" s="26" t="n">
        <v>0</v>
      </c>
      <c r="K70" s="14" t="n">
        <v>1.56999716999633E-063</v>
      </c>
      <c r="L70" s="14" t="n">
        <v>2.14673383919282E-063</v>
      </c>
      <c r="M70" s="14" t="n">
        <v>1.43950304187198E-063</v>
      </c>
      <c r="N70" s="14" t="n">
        <v>1.9858385163566E-063</v>
      </c>
      <c r="O70" s="14" t="n">
        <v>1.59387522553352E-063</v>
      </c>
      <c r="P70" s="14" t="n">
        <v>2.34192258937132E-063</v>
      </c>
      <c r="Q70" s="14" t="n">
        <v>3.1245377188236E-063</v>
      </c>
      <c r="R70" s="14" t="n">
        <v>1.90420491246082E-063</v>
      </c>
      <c r="S70" s="14" t="n">
        <v>1</v>
      </c>
      <c r="T70" s="14" t="n">
        <v>3.04196769230072E-063</v>
      </c>
      <c r="U70" s="14" t="n">
        <v>2.64095254313851E-063</v>
      </c>
      <c r="V70" s="14" t="n">
        <v>2.53537937539594E-063</v>
      </c>
      <c r="W70" s="15" t="n">
        <v>3.8957703736805E-063</v>
      </c>
    </row>
    <row r="71" customFormat="false" ht="14.9" hidden="false" customHeight="false" outlineLevel="0" collapsed="false">
      <c r="A71" s="40" t="s">
        <v>29</v>
      </c>
      <c r="B71" s="17" t="n">
        <v>2.44622457231733E-063</v>
      </c>
      <c r="C71" s="18" t="n">
        <v>1.69663509893861E-063</v>
      </c>
      <c r="D71" s="18" t="n">
        <v>2.07600039478727E-063</v>
      </c>
      <c r="E71" s="18" t="n">
        <v>1.93263362794269E-063</v>
      </c>
      <c r="F71" s="18" t="n">
        <v>2.58858134020284E-063</v>
      </c>
      <c r="G71" s="18" t="n">
        <v>1</v>
      </c>
      <c r="H71" s="18" t="n">
        <v>2.6632760138709E-063</v>
      </c>
      <c r="I71" s="18" t="n">
        <v>1.74134339569165E-063</v>
      </c>
      <c r="J71" s="44" t="n">
        <v>0</v>
      </c>
      <c r="K71" s="18" t="n">
        <v>1.71774463057829E-063</v>
      </c>
      <c r="L71" s="18" t="n">
        <v>2.6123353912209E-063</v>
      </c>
      <c r="M71" s="18" t="n">
        <v>1.70490455605682E-063</v>
      </c>
      <c r="N71" s="18" t="n">
        <v>2.58680768421976E-063</v>
      </c>
      <c r="O71" s="18" t="n">
        <v>1.82457580369306E-063</v>
      </c>
      <c r="P71" s="18" t="n">
        <v>2.86051204715452E-063</v>
      </c>
      <c r="Q71" s="18" t="n">
        <v>1</v>
      </c>
      <c r="R71" s="18" t="n">
        <v>3.92697457705784E-063</v>
      </c>
      <c r="S71" s="18" t="n">
        <v>2.97246909552551E-025</v>
      </c>
      <c r="T71" s="18" t="n">
        <v>4.41330522022661E-063</v>
      </c>
      <c r="U71" s="18" t="n">
        <v>3.77860685054082E-063</v>
      </c>
      <c r="V71" s="18" t="n">
        <v>3.76850418224075E-063</v>
      </c>
      <c r="W71" s="19" t="n">
        <v>1</v>
      </c>
    </row>
    <row r="74" customFormat="false" ht="14.9" hidden="false" customHeight="false" outlineLevel="0" collapsed="false">
      <c r="A74" s="30" t="s">
        <v>47</v>
      </c>
      <c r="B74" s="30"/>
      <c r="C74" s="30"/>
      <c r="D74" s="30"/>
      <c r="E74" s="30"/>
      <c r="F74" s="30"/>
    </row>
    <row r="75" customFormat="false" ht="14.9" hidden="false" customHeight="false" outlineLevel="0" collapsed="false">
      <c r="A75" s="31" t="s">
        <v>3</v>
      </c>
      <c r="B75" s="32" t="s">
        <v>4</v>
      </c>
      <c r="C75" s="33" t="s">
        <v>5</v>
      </c>
      <c r="D75" s="33" t="s">
        <v>6</v>
      </c>
      <c r="E75" s="33" t="s">
        <v>7</v>
      </c>
      <c r="F75" s="33" t="s">
        <v>8</v>
      </c>
      <c r="G75" s="33" t="s">
        <v>9</v>
      </c>
      <c r="H75" s="33" t="s">
        <v>10</v>
      </c>
      <c r="I75" s="33" t="s">
        <v>11</v>
      </c>
      <c r="J75" s="33" t="s">
        <v>12</v>
      </c>
      <c r="K75" s="33" t="s">
        <v>13</v>
      </c>
      <c r="L75" s="33" t="s">
        <v>14</v>
      </c>
      <c r="M75" s="33" t="s">
        <v>15</v>
      </c>
      <c r="N75" s="33" t="s">
        <v>16</v>
      </c>
      <c r="O75" s="33" t="s">
        <v>17</v>
      </c>
      <c r="P75" s="33" t="s">
        <v>18</v>
      </c>
      <c r="Q75" s="33" t="s">
        <v>19</v>
      </c>
      <c r="R75" s="33" t="s">
        <v>31</v>
      </c>
      <c r="S75" s="33" t="s">
        <v>21</v>
      </c>
      <c r="T75" s="33" t="s">
        <v>22</v>
      </c>
      <c r="U75" s="33" t="s">
        <v>23</v>
      </c>
      <c r="V75" s="33" t="s">
        <v>24</v>
      </c>
      <c r="W75" s="34" t="s">
        <v>25</v>
      </c>
    </row>
    <row r="76" customFormat="false" ht="14.9" hidden="false" customHeight="false" outlineLevel="0" collapsed="false">
      <c r="A76" s="35" t="s">
        <v>27</v>
      </c>
      <c r="B76" s="21" t="n">
        <v>7.02190293027524E-063</v>
      </c>
      <c r="C76" s="22" t="n">
        <v>1.47880506783731E-063</v>
      </c>
      <c r="D76" s="22" t="n">
        <v>1</v>
      </c>
      <c r="E76" s="22" t="n">
        <v>1</v>
      </c>
      <c r="F76" s="22" t="n">
        <v>1.86626873804044E-063</v>
      </c>
      <c r="G76" s="22" t="n">
        <v>2.32567109965683E-063</v>
      </c>
      <c r="H76" s="22" t="n">
        <v>1.94385984367116E-063</v>
      </c>
      <c r="I76" s="22" t="n">
        <v>1.44427783251837E-063</v>
      </c>
      <c r="J76" s="22" t="n">
        <v>1.75231453400862E-063</v>
      </c>
      <c r="K76" s="42" t="n">
        <v>0</v>
      </c>
      <c r="L76" s="22" t="n">
        <v>1.75696496001896E-063</v>
      </c>
      <c r="M76" s="22" t="n">
        <v>1.82012692981256E-063</v>
      </c>
      <c r="N76" s="22" t="n">
        <v>2.91313659392401E-063</v>
      </c>
      <c r="O76" s="22" t="n">
        <v>1.52921816751902E-063</v>
      </c>
      <c r="P76" s="22" t="n">
        <v>2.02044365682969E-063</v>
      </c>
      <c r="Q76" s="22" t="n">
        <v>1.79167747176131E-063</v>
      </c>
      <c r="R76" s="22" t="n">
        <v>2.09872030007516E-063</v>
      </c>
      <c r="S76" s="22" t="n">
        <v>1</v>
      </c>
      <c r="T76" s="22" t="n">
        <v>2.11485782271086E-063</v>
      </c>
      <c r="U76" s="22" t="n">
        <v>2.77180325221175E-063</v>
      </c>
      <c r="V76" s="22" t="n">
        <v>4.50372437059602E-063</v>
      </c>
      <c r="W76" s="23" t="n">
        <v>2.09559207706875E-063</v>
      </c>
    </row>
    <row r="77" customFormat="false" ht="14.9" hidden="false" customHeight="false" outlineLevel="0" collapsed="false">
      <c r="A77" s="37" t="s">
        <v>28</v>
      </c>
      <c r="B77" s="13" t="n">
        <v>8.45366267859072E-063</v>
      </c>
      <c r="C77" s="39" t="n">
        <v>1.40531814919918E-063</v>
      </c>
      <c r="D77" s="39" t="n">
        <v>1</v>
      </c>
      <c r="E77" s="39" t="n">
        <v>2.47950271474553E-063</v>
      </c>
      <c r="F77" s="39" t="n">
        <v>1.82710465883463E-063</v>
      </c>
      <c r="G77" s="39" t="n">
        <v>2.97246909552551E-025</v>
      </c>
      <c r="H77" s="39" t="n">
        <v>2.86615327487161E-063</v>
      </c>
      <c r="I77" s="39" t="n">
        <v>1.7787304420556E-063</v>
      </c>
      <c r="J77" s="39" t="n">
        <v>1.70636840303487E-063</v>
      </c>
      <c r="K77" s="43" t="n">
        <v>0</v>
      </c>
      <c r="L77" s="39" t="n">
        <v>1.62347255485148E-063</v>
      </c>
      <c r="M77" s="39" t="n">
        <v>1.73203459689517E-063</v>
      </c>
      <c r="N77" s="39" t="n">
        <v>2.58633170571248E-063</v>
      </c>
      <c r="O77" s="39" t="n">
        <v>1.53882100191903E-063</v>
      </c>
      <c r="P77" s="39" t="n">
        <v>1.94809136860806E-063</v>
      </c>
      <c r="Q77" s="39" t="n">
        <v>1</v>
      </c>
      <c r="R77" s="39" t="n">
        <v>4.34537784850524E-063</v>
      </c>
      <c r="S77" s="39" t="n">
        <v>1</v>
      </c>
      <c r="T77" s="39" t="n">
        <v>2.15115370258098E-063</v>
      </c>
      <c r="U77" s="39" t="n">
        <v>2.56390442177133E-063</v>
      </c>
      <c r="V77" s="39" t="n">
        <v>3.56058434623056E-063</v>
      </c>
      <c r="W77" s="15" t="n">
        <v>1.75752111499436E-063</v>
      </c>
    </row>
    <row r="78" customFormat="false" ht="14.9" hidden="false" customHeight="false" outlineLevel="0" collapsed="false">
      <c r="A78" s="37" t="s">
        <v>26</v>
      </c>
      <c r="B78" s="13" t="n">
        <v>3.01710568396218E-063</v>
      </c>
      <c r="C78" s="14" t="n">
        <v>1.58007881023455E-063</v>
      </c>
      <c r="D78" s="14" t="n">
        <v>1</v>
      </c>
      <c r="E78" s="14" t="n">
        <v>3.09352009810729E-063</v>
      </c>
      <c r="F78" s="14" t="n">
        <v>2.05858536788461E-063</v>
      </c>
      <c r="G78" s="14" t="n">
        <v>4.29804351325844E-063</v>
      </c>
      <c r="H78" s="14" t="n">
        <v>1.79273138278624E-063</v>
      </c>
      <c r="I78" s="14" t="n">
        <v>1.44946168817813E-063</v>
      </c>
      <c r="J78" s="14" t="n">
        <v>2.53530839640429E-063</v>
      </c>
      <c r="K78" s="26" t="n">
        <v>0</v>
      </c>
      <c r="L78" s="14" t="n">
        <v>1.74250032415304E-063</v>
      </c>
      <c r="M78" s="14" t="n">
        <v>1.54042878143282E-063</v>
      </c>
      <c r="N78" s="14" t="n">
        <v>2.00380897652641E-063</v>
      </c>
      <c r="O78" s="14" t="n">
        <v>1.5178045787028E-063</v>
      </c>
      <c r="P78" s="14" t="n">
        <v>2.12758868256633E-063</v>
      </c>
      <c r="Q78" s="14" t="n">
        <v>3.27666248779148E-063</v>
      </c>
      <c r="R78" s="14" t="n">
        <v>1.86855358247897E-063</v>
      </c>
      <c r="S78" s="14" t="n">
        <v>1</v>
      </c>
      <c r="T78" s="14" t="n">
        <v>2.51808796006933E-063</v>
      </c>
      <c r="U78" s="14" t="n">
        <v>2.38191016044572E-063</v>
      </c>
      <c r="V78" s="14" t="n">
        <v>2.55468072695091E-063</v>
      </c>
      <c r="W78" s="15" t="n">
        <v>4.14704440765955E-063</v>
      </c>
    </row>
    <row r="79" customFormat="false" ht="14.9" hidden="false" customHeight="false" outlineLevel="0" collapsed="false">
      <c r="A79" s="40" t="s">
        <v>29</v>
      </c>
      <c r="B79" s="17" t="n">
        <v>2.34955516352205E-063</v>
      </c>
      <c r="C79" s="18" t="n">
        <v>1.72197918397427E-063</v>
      </c>
      <c r="D79" s="18" t="n">
        <v>2.10121031101791E-063</v>
      </c>
      <c r="E79" s="18" t="n">
        <v>1.83082826588291E-063</v>
      </c>
      <c r="F79" s="18" t="n">
        <v>2.67919502468563E-063</v>
      </c>
      <c r="G79" s="18" t="n">
        <v>1</v>
      </c>
      <c r="H79" s="18" t="n">
        <v>2.66596845081861E-063</v>
      </c>
      <c r="I79" s="18" t="n">
        <v>1.7371072328861E-063</v>
      </c>
      <c r="J79" s="18" t="n">
        <v>4.02744059142442E-063</v>
      </c>
      <c r="K79" s="44" t="n">
        <v>0</v>
      </c>
      <c r="L79" s="18" t="n">
        <v>1.72330081946633E-063</v>
      </c>
      <c r="M79" s="18" t="n">
        <v>1.72917805801888E-063</v>
      </c>
      <c r="N79" s="18" t="n">
        <v>2.6196587475005E-063</v>
      </c>
      <c r="O79" s="18" t="n">
        <v>1.75570345823388E-063</v>
      </c>
      <c r="P79" s="18" t="n">
        <v>2.69283471887067E-063</v>
      </c>
      <c r="Q79" s="18" t="n">
        <v>1</v>
      </c>
      <c r="R79" s="18" t="n">
        <v>3.91973380489402E-063</v>
      </c>
      <c r="S79" s="18" t="n">
        <v>2.97246909552551E-025</v>
      </c>
      <c r="T79" s="18" t="n">
        <v>4.0356699116132E-063</v>
      </c>
      <c r="U79" s="18" t="n">
        <v>2.61400020246026E-063</v>
      </c>
      <c r="V79" s="18" t="n">
        <v>3.78410834696319E-063</v>
      </c>
      <c r="W79" s="19" t="n">
        <v>1</v>
      </c>
    </row>
    <row r="82" customFormat="false" ht="14.9" hidden="false" customHeight="false" outlineLevel="0" collapsed="false">
      <c r="A82" s="30" t="s">
        <v>48</v>
      </c>
      <c r="B82" s="30"/>
      <c r="C82" s="30"/>
      <c r="D82" s="30"/>
      <c r="E82" s="30"/>
      <c r="F82" s="30"/>
    </row>
    <row r="83" customFormat="false" ht="14.9" hidden="false" customHeight="false" outlineLevel="0" collapsed="false">
      <c r="A83" s="31" t="s">
        <v>3</v>
      </c>
      <c r="B83" s="32" t="s">
        <v>4</v>
      </c>
      <c r="C83" s="33" t="s">
        <v>5</v>
      </c>
      <c r="D83" s="33" t="s">
        <v>6</v>
      </c>
      <c r="E83" s="33" t="s">
        <v>7</v>
      </c>
      <c r="F83" s="33" t="s">
        <v>8</v>
      </c>
      <c r="G83" s="33" t="s">
        <v>9</v>
      </c>
      <c r="H83" s="33" t="s">
        <v>10</v>
      </c>
      <c r="I83" s="33" t="s">
        <v>11</v>
      </c>
      <c r="J83" s="33" t="s">
        <v>12</v>
      </c>
      <c r="K83" s="33" t="s">
        <v>13</v>
      </c>
      <c r="L83" s="33" t="s">
        <v>14</v>
      </c>
      <c r="M83" s="33" t="s">
        <v>15</v>
      </c>
      <c r="N83" s="33" t="s">
        <v>16</v>
      </c>
      <c r="O83" s="33" t="s">
        <v>17</v>
      </c>
      <c r="P83" s="33" t="s">
        <v>18</v>
      </c>
      <c r="Q83" s="33" t="s">
        <v>19</v>
      </c>
      <c r="R83" s="33" t="s">
        <v>31</v>
      </c>
      <c r="S83" s="33" t="s">
        <v>21</v>
      </c>
      <c r="T83" s="33" t="s">
        <v>22</v>
      </c>
      <c r="U83" s="33" t="s">
        <v>23</v>
      </c>
      <c r="V83" s="33" t="s">
        <v>24</v>
      </c>
      <c r="W83" s="34" t="s">
        <v>25</v>
      </c>
    </row>
    <row r="84" customFormat="false" ht="14.9" hidden="false" customHeight="false" outlineLevel="0" collapsed="false">
      <c r="A84" s="35" t="s">
        <v>27</v>
      </c>
      <c r="B84" s="21" t="n">
        <v>7.50673237919701E-063</v>
      </c>
      <c r="C84" s="22" t="n">
        <v>1.37571832601685E-063</v>
      </c>
      <c r="D84" s="22" t="n">
        <v>1</v>
      </c>
      <c r="E84" s="22" t="n">
        <v>1</v>
      </c>
      <c r="F84" s="22" t="n">
        <v>1.65393142650907E-063</v>
      </c>
      <c r="G84" s="22" t="n">
        <v>2.48148537007255E-063</v>
      </c>
      <c r="H84" s="22" t="n">
        <v>1.95234291186688E-063</v>
      </c>
      <c r="I84" s="22" t="n">
        <v>1.54302007114385E-063</v>
      </c>
      <c r="J84" s="22" t="n">
        <v>1.73899682298228E-063</v>
      </c>
      <c r="K84" s="22" t="n">
        <v>1.71401681514132E-063</v>
      </c>
      <c r="L84" s="42" t="n">
        <v>0</v>
      </c>
      <c r="M84" s="22" t="n">
        <v>1.88907337493789E-063</v>
      </c>
      <c r="N84" s="22" t="n">
        <v>3.06319721304016E-063</v>
      </c>
      <c r="O84" s="22" t="n">
        <v>1.4534636643597E-063</v>
      </c>
      <c r="P84" s="22" t="n">
        <v>1.8650117101747E-063</v>
      </c>
      <c r="Q84" s="22" t="n">
        <v>1.75197127544772E-063</v>
      </c>
      <c r="R84" s="22" t="n">
        <v>1.91222891295659E-063</v>
      </c>
      <c r="S84" s="22" t="n">
        <v>1</v>
      </c>
      <c r="T84" s="22" t="n">
        <v>2.15268930915619E-063</v>
      </c>
      <c r="U84" s="22" t="n">
        <v>1.83323146382641E-063</v>
      </c>
      <c r="V84" s="22" t="n">
        <v>4.8640162948588E-063</v>
      </c>
      <c r="W84" s="23" t="n">
        <v>2.19168443187818E-063</v>
      </c>
    </row>
    <row r="85" customFormat="false" ht="14.9" hidden="false" customHeight="false" outlineLevel="0" collapsed="false">
      <c r="A85" s="37" t="s">
        <v>28</v>
      </c>
      <c r="B85" s="13" t="n">
        <v>9.0108619167156E-063</v>
      </c>
      <c r="C85" s="14" t="n">
        <v>1.52466630668863E-063</v>
      </c>
      <c r="D85" s="14" t="n">
        <v>1</v>
      </c>
      <c r="E85" s="14" t="n">
        <v>2.29444964863908E-063</v>
      </c>
      <c r="F85" s="14" t="n">
        <v>1.85843131333725E-063</v>
      </c>
      <c r="G85" s="14" t="n">
        <v>2.97246909552551E-025</v>
      </c>
      <c r="H85" s="14" t="n">
        <v>2.93510253882892E-063</v>
      </c>
      <c r="I85" s="14" t="n">
        <v>1.87512259955082E-063</v>
      </c>
      <c r="J85" s="14" t="n">
        <v>1.74080375859439E-063</v>
      </c>
      <c r="K85" s="14" t="n">
        <v>1.67004639528831E-063</v>
      </c>
      <c r="L85" s="26" t="n">
        <v>0</v>
      </c>
      <c r="M85" s="14" t="n">
        <v>1.79570393912434E-063</v>
      </c>
      <c r="N85" s="14" t="n">
        <v>2.7158835331262E-063</v>
      </c>
      <c r="O85" s="14" t="n">
        <v>1.50104497677837E-063</v>
      </c>
      <c r="P85" s="14" t="n">
        <v>1.94512065010924E-063</v>
      </c>
      <c r="Q85" s="14" t="n">
        <v>1</v>
      </c>
      <c r="R85" s="14" t="n">
        <v>4.5248226939226E-063</v>
      </c>
      <c r="S85" s="14" t="n">
        <v>1</v>
      </c>
      <c r="T85" s="14" t="n">
        <v>2.17919065748553E-063</v>
      </c>
      <c r="U85" s="14" t="n">
        <v>1.7939341968306E-063</v>
      </c>
      <c r="V85" s="14" t="n">
        <v>4.02368860078218E-063</v>
      </c>
      <c r="W85" s="15" t="n">
        <v>1.82793101484568E-063</v>
      </c>
    </row>
    <row r="86" customFormat="false" ht="14.9" hidden="false" customHeight="false" outlineLevel="0" collapsed="false">
      <c r="A86" s="37" t="s">
        <v>26</v>
      </c>
      <c r="B86" s="13" t="n">
        <v>3.3431524769723E-063</v>
      </c>
      <c r="C86" s="39" t="n">
        <v>1.51317812142061E-063</v>
      </c>
      <c r="D86" s="39" t="n">
        <v>1</v>
      </c>
      <c r="E86" s="39" t="n">
        <v>3.097181144904E-063</v>
      </c>
      <c r="F86" s="39" t="n">
        <v>1.95739602807473E-063</v>
      </c>
      <c r="G86" s="39" t="n">
        <v>3.84210860399912E-063</v>
      </c>
      <c r="H86" s="39" t="n">
        <v>1.77032608233631E-063</v>
      </c>
      <c r="I86" s="39" t="n">
        <v>1.41159532607352E-063</v>
      </c>
      <c r="J86" s="39" t="n">
        <v>2.46705609029286E-063</v>
      </c>
      <c r="K86" s="39" t="n">
        <v>1.71786574351446E-063</v>
      </c>
      <c r="L86" s="43" t="n">
        <v>0</v>
      </c>
      <c r="M86" s="39" t="n">
        <v>1.46768193454841E-063</v>
      </c>
      <c r="N86" s="39" t="n">
        <v>2.04794326153345E-063</v>
      </c>
      <c r="O86" s="39" t="n">
        <v>1.60855463102996E-063</v>
      </c>
      <c r="P86" s="39" t="n">
        <v>2.10734067998197E-063</v>
      </c>
      <c r="Q86" s="39" t="n">
        <v>2.8518623630539E-063</v>
      </c>
      <c r="R86" s="39" t="n">
        <v>1.80982036835677E-063</v>
      </c>
      <c r="S86" s="39" t="n">
        <v>1</v>
      </c>
      <c r="T86" s="39" t="n">
        <v>2.60217877156685E-063</v>
      </c>
      <c r="U86" s="39" t="n">
        <v>1.6817853330448E-063</v>
      </c>
      <c r="V86" s="39" t="n">
        <v>2.73809720661501E-063</v>
      </c>
      <c r="W86" s="15" t="n">
        <v>3.53547642622754E-063</v>
      </c>
    </row>
    <row r="87" customFormat="false" ht="14.9" hidden="false" customHeight="false" outlineLevel="0" collapsed="false">
      <c r="A87" s="40" t="s">
        <v>29</v>
      </c>
      <c r="B87" s="17" t="n">
        <v>2.35568555413028E-063</v>
      </c>
      <c r="C87" s="18" t="n">
        <v>1.76741420485641E-063</v>
      </c>
      <c r="D87" s="18" t="n">
        <v>2.1001296491022E-063</v>
      </c>
      <c r="E87" s="18" t="n">
        <v>1.82543866589464E-063</v>
      </c>
      <c r="F87" s="18" t="n">
        <v>2.7219597772342E-063</v>
      </c>
      <c r="G87" s="18" t="n">
        <v>1</v>
      </c>
      <c r="H87" s="18" t="n">
        <v>2.65117373739957E-063</v>
      </c>
      <c r="I87" s="18" t="n">
        <v>1.73616143552235E-063</v>
      </c>
      <c r="J87" s="18" t="n">
        <v>4.11112757818592E-063</v>
      </c>
      <c r="K87" s="18" t="n">
        <v>1.72057751644898E-063</v>
      </c>
      <c r="L87" s="44" t="n">
        <v>0</v>
      </c>
      <c r="M87" s="18" t="n">
        <v>1.73286216406302E-063</v>
      </c>
      <c r="N87" s="18" t="n">
        <v>2.59247598633786E-063</v>
      </c>
      <c r="O87" s="18" t="n">
        <v>1.75579329687335E-063</v>
      </c>
      <c r="P87" s="18" t="n">
        <v>2.68379637674713E-063</v>
      </c>
      <c r="Q87" s="18" t="n">
        <v>1</v>
      </c>
      <c r="R87" s="18" t="n">
        <v>3.878720533688E-063</v>
      </c>
      <c r="S87" s="18" t="n">
        <v>2.97246909552551E-025</v>
      </c>
      <c r="T87" s="18" t="n">
        <v>4.00400326429705E-063</v>
      </c>
      <c r="U87" s="18" t="n">
        <v>1.71543968895768E-063</v>
      </c>
      <c r="V87" s="18" t="n">
        <v>3.73245351339068E-063</v>
      </c>
      <c r="W87" s="19" t="n">
        <v>1</v>
      </c>
    </row>
    <row r="90" customFormat="false" ht="14.9" hidden="false" customHeight="false" outlineLevel="0" collapsed="false">
      <c r="A90" s="30" t="s">
        <v>49</v>
      </c>
      <c r="B90" s="30"/>
      <c r="C90" s="30"/>
      <c r="D90" s="30"/>
      <c r="E90" s="30"/>
      <c r="F90" s="30"/>
    </row>
    <row r="91" customFormat="false" ht="14.9" hidden="false" customHeight="false" outlineLevel="0" collapsed="false">
      <c r="A91" s="31" t="s">
        <v>3</v>
      </c>
      <c r="B91" s="32" t="s">
        <v>4</v>
      </c>
      <c r="C91" s="33" t="s">
        <v>5</v>
      </c>
      <c r="D91" s="33" t="s">
        <v>6</v>
      </c>
      <c r="E91" s="33" t="s">
        <v>7</v>
      </c>
      <c r="F91" s="33" t="s">
        <v>8</v>
      </c>
      <c r="G91" s="33" t="s">
        <v>9</v>
      </c>
      <c r="H91" s="33" t="s">
        <v>10</v>
      </c>
      <c r="I91" s="33" t="s">
        <v>11</v>
      </c>
      <c r="J91" s="33" t="s">
        <v>12</v>
      </c>
      <c r="K91" s="33" t="s">
        <v>13</v>
      </c>
      <c r="L91" s="33" t="s">
        <v>14</v>
      </c>
      <c r="M91" s="33" t="s">
        <v>15</v>
      </c>
      <c r="N91" s="33" t="s">
        <v>16</v>
      </c>
      <c r="O91" s="33" t="s">
        <v>17</v>
      </c>
      <c r="P91" s="33" t="s">
        <v>18</v>
      </c>
      <c r="Q91" s="33" t="s">
        <v>19</v>
      </c>
      <c r="R91" s="33" t="s">
        <v>31</v>
      </c>
      <c r="S91" s="33" t="s">
        <v>21</v>
      </c>
      <c r="T91" s="33" t="s">
        <v>22</v>
      </c>
      <c r="U91" s="33" t="s">
        <v>23</v>
      </c>
      <c r="V91" s="33" t="s">
        <v>24</v>
      </c>
      <c r="W91" s="34" t="s">
        <v>25</v>
      </c>
    </row>
    <row r="92" customFormat="false" ht="14.9" hidden="false" customHeight="false" outlineLevel="0" collapsed="false">
      <c r="A92" s="35" t="s">
        <v>27</v>
      </c>
      <c r="B92" s="21" t="n">
        <v>3.97691656324057E-063</v>
      </c>
      <c r="C92" s="22" t="n">
        <v>1.49596889481862E-063</v>
      </c>
      <c r="D92" s="22" t="n">
        <v>1</v>
      </c>
      <c r="E92" s="22" t="n">
        <v>1</v>
      </c>
      <c r="F92" s="22" t="n">
        <v>1.80286075833736E-063</v>
      </c>
      <c r="G92" s="22" t="n">
        <v>2.3700304663021E-063</v>
      </c>
      <c r="H92" s="22" t="n">
        <v>1.86306499499473E-063</v>
      </c>
      <c r="I92" s="22" t="n">
        <v>1.52252645792189E-063</v>
      </c>
      <c r="J92" s="22" t="n">
        <v>1.80525108751928E-063</v>
      </c>
      <c r="K92" s="22" t="n">
        <v>1.92687760149466E-063</v>
      </c>
      <c r="L92" s="22" t="n">
        <v>3.11674755375638E-063</v>
      </c>
      <c r="M92" s="42" t="n">
        <v>0</v>
      </c>
      <c r="N92" s="22" t="n">
        <v>1.69434368339191E-063</v>
      </c>
      <c r="O92" s="22" t="n">
        <v>1.36201785808968E-063</v>
      </c>
      <c r="P92" s="22" t="n">
        <v>1.86605967733249E-063</v>
      </c>
      <c r="Q92" s="22" t="n">
        <v>1.76346639423294E-063</v>
      </c>
      <c r="R92" s="22" t="n">
        <v>2.0243384060735E-063</v>
      </c>
      <c r="S92" s="22" t="n">
        <v>1</v>
      </c>
      <c r="T92" s="22" t="n">
        <v>2.09546198637367E-063</v>
      </c>
      <c r="U92" s="22" t="n">
        <v>4.80495385789961E-063</v>
      </c>
      <c r="V92" s="22" t="n">
        <v>2.63861119561456E-063</v>
      </c>
      <c r="W92" s="23" t="n">
        <v>1.97811558284655E-063</v>
      </c>
    </row>
    <row r="93" customFormat="false" ht="14.9" hidden="false" customHeight="false" outlineLevel="0" collapsed="false">
      <c r="A93" s="37" t="s">
        <v>28</v>
      </c>
      <c r="B93" s="13" t="n">
        <v>7.45987121480928E-063</v>
      </c>
      <c r="C93" s="39" t="n">
        <v>1.52034345805258E-063</v>
      </c>
      <c r="D93" s="39" t="n">
        <v>1</v>
      </c>
      <c r="E93" s="39" t="n">
        <v>2.53311846414E-063</v>
      </c>
      <c r="F93" s="39" t="n">
        <v>1.85630228697912E-063</v>
      </c>
      <c r="G93" s="39" t="n">
        <v>2.97246909552551E-025</v>
      </c>
      <c r="H93" s="39" t="n">
        <v>2.94747328296689E-063</v>
      </c>
      <c r="I93" s="39" t="n">
        <v>1.82634192011532E-063</v>
      </c>
      <c r="J93" s="39" t="n">
        <v>1.80926170966433E-063</v>
      </c>
      <c r="K93" s="39" t="n">
        <v>1.74188809911411E-063</v>
      </c>
      <c r="L93" s="39" t="n">
        <v>2.62508899430778E-063</v>
      </c>
      <c r="M93" s="43" t="n">
        <v>0</v>
      </c>
      <c r="N93" s="39" t="n">
        <v>1.67084265082665E-063</v>
      </c>
      <c r="O93" s="39" t="n">
        <v>1.48195845681008E-063</v>
      </c>
      <c r="P93" s="39" t="n">
        <v>1.88265803116396E-063</v>
      </c>
      <c r="Q93" s="39" t="n">
        <v>1</v>
      </c>
      <c r="R93" s="39" t="n">
        <v>4.47751185067805E-063</v>
      </c>
      <c r="S93" s="39" t="n">
        <v>1</v>
      </c>
      <c r="T93" s="39" t="n">
        <v>2.08578276992301E-063</v>
      </c>
      <c r="U93" s="39" t="n">
        <v>3.79070893287777E-063</v>
      </c>
      <c r="V93" s="39" t="n">
        <v>2.53527063190723E-063</v>
      </c>
      <c r="W93" s="15" t="n">
        <v>1.81593026904917E-063</v>
      </c>
    </row>
    <row r="94" customFormat="false" ht="14.9" hidden="false" customHeight="false" outlineLevel="0" collapsed="false">
      <c r="A94" s="37" t="s">
        <v>26</v>
      </c>
      <c r="B94" s="13" t="n">
        <v>2.8730574392057E-063</v>
      </c>
      <c r="C94" s="14" t="n">
        <v>1.44075779585943E-063</v>
      </c>
      <c r="D94" s="14" t="n">
        <v>1</v>
      </c>
      <c r="E94" s="14" t="n">
        <v>3.30595884208212E-063</v>
      </c>
      <c r="F94" s="14" t="n">
        <v>1.82994958669073E-063</v>
      </c>
      <c r="G94" s="14" t="n">
        <v>4.0620447292316E-063</v>
      </c>
      <c r="H94" s="14" t="n">
        <v>1.76154238321585E-063</v>
      </c>
      <c r="I94" s="14" t="n">
        <v>1.470830138944E-063</v>
      </c>
      <c r="J94" s="14" t="n">
        <v>2.24376678958878E-063</v>
      </c>
      <c r="K94" s="14" t="n">
        <v>1.51012093881693E-063</v>
      </c>
      <c r="L94" s="14" t="n">
        <v>2.19879251118858E-063</v>
      </c>
      <c r="M94" s="26" t="n">
        <v>0</v>
      </c>
      <c r="N94" s="14" t="n">
        <v>1.48202960494422E-063</v>
      </c>
      <c r="O94" s="14" t="n">
        <v>1.60289871047117E-063</v>
      </c>
      <c r="P94" s="14" t="n">
        <v>2.04099624752864E-063</v>
      </c>
      <c r="Q94" s="14" t="n">
        <v>3.16312268093851E-063</v>
      </c>
      <c r="R94" s="14" t="n">
        <v>1.81467710451426E-063</v>
      </c>
      <c r="S94" s="14" t="n">
        <v>1</v>
      </c>
      <c r="T94" s="14" t="n">
        <v>2.61179979221253E-063</v>
      </c>
      <c r="U94" s="14" t="n">
        <v>2.85770090164088E-063</v>
      </c>
      <c r="V94" s="14" t="n">
        <v>2.26418740453703E-063</v>
      </c>
      <c r="W94" s="15" t="n">
        <v>4.1715186363437E-063</v>
      </c>
    </row>
    <row r="95" customFormat="false" ht="14.9" hidden="false" customHeight="false" outlineLevel="0" collapsed="false">
      <c r="A95" s="40" t="s">
        <v>29</v>
      </c>
      <c r="B95" s="17" t="n">
        <v>2.26039542981793E-063</v>
      </c>
      <c r="C95" s="18" t="n">
        <v>1.72071082296162E-063</v>
      </c>
      <c r="D95" s="18" t="n">
        <v>2.02488266684773E-063</v>
      </c>
      <c r="E95" s="18" t="n">
        <v>1.79717082834805E-063</v>
      </c>
      <c r="F95" s="18" t="n">
        <v>2.70268059307654E-063</v>
      </c>
      <c r="G95" s="18" t="n">
        <v>1</v>
      </c>
      <c r="H95" s="18" t="n">
        <v>2.65594978292379E-063</v>
      </c>
      <c r="I95" s="18" t="n">
        <v>1.74581584169125E-063</v>
      </c>
      <c r="J95" s="18" t="n">
        <v>4.07193192838062E-063</v>
      </c>
      <c r="K95" s="18" t="n">
        <v>1.69057040597103E-063</v>
      </c>
      <c r="L95" s="18" t="n">
        <v>2.56945380820515E-063</v>
      </c>
      <c r="M95" s="44" t="n">
        <v>0</v>
      </c>
      <c r="N95" s="18" t="n">
        <v>1.72363019380935E-063</v>
      </c>
      <c r="O95" s="18" t="n">
        <v>1.77211528860612E-063</v>
      </c>
      <c r="P95" s="18" t="n">
        <v>2.7254970122504E-063</v>
      </c>
      <c r="Q95" s="18" t="n">
        <v>1</v>
      </c>
      <c r="R95" s="18" t="n">
        <v>3.8957824086762E-063</v>
      </c>
      <c r="S95" s="18" t="n">
        <v>2.97246909552551E-025</v>
      </c>
      <c r="T95" s="18" t="n">
        <v>4.02095585864481E-063</v>
      </c>
      <c r="U95" s="18" t="n">
        <v>3.7499487123985E-063</v>
      </c>
      <c r="V95" s="18" t="n">
        <v>2.59728380233605E-063</v>
      </c>
      <c r="W95" s="19" t="n">
        <v>1</v>
      </c>
    </row>
    <row r="98" customFormat="false" ht="14.9" hidden="false" customHeight="false" outlineLevel="0" collapsed="false">
      <c r="A98" s="30" t="s">
        <v>50</v>
      </c>
      <c r="B98" s="30"/>
      <c r="C98" s="30"/>
      <c r="D98" s="30"/>
      <c r="E98" s="30"/>
      <c r="F98" s="30"/>
    </row>
    <row r="99" customFormat="false" ht="14.9" hidden="false" customHeight="false" outlineLevel="0" collapsed="false">
      <c r="A99" s="31" t="s">
        <v>3</v>
      </c>
      <c r="B99" s="32" t="s">
        <v>4</v>
      </c>
      <c r="C99" s="33" t="s">
        <v>5</v>
      </c>
      <c r="D99" s="33" t="s">
        <v>6</v>
      </c>
      <c r="E99" s="33" t="s">
        <v>7</v>
      </c>
      <c r="F99" s="33" t="s">
        <v>8</v>
      </c>
      <c r="G99" s="33" t="s">
        <v>9</v>
      </c>
      <c r="H99" s="33" t="s">
        <v>10</v>
      </c>
      <c r="I99" s="33" t="s">
        <v>11</v>
      </c>
      <c r="J99" s="33" t="s">
        <v>12</v>
      </c>
      <c r="K99" s="33" t="s">
        <v>13</v>
      </c>
      <c r="L99" s="33" t="s">
        <v>14</v>
      </c>
      <c r="M99" s="33" t="s">
        <v>15</v>
      </c>
      <c r="N99" s="33" t="s">
        <v>16</v>
      </c>
      <c r="O99" s="33" t="s">
        <v>17</v>
      </c>
      <c r="P99" s="33" t="s">
        <v>18</v>
      </c>
      <c r="Q99" s="33" t="s">
        <v>19</v>
      </c>
      <c r="R99" s="33" t="s">
        <v>31</v>
      </c>
      <c r="S99" s="33" t="s">
        <v>21</v>
      </c>
      <c r="T99" s="33" t="s">
        <v>22</v>
      </c>
      <c r="U99" s="33" t="s">
        <v>23</v>
      </c>
      <c r="V99" s="33" t="s">
        <v>24</v>
      </c>
      <c r="W99" s="34" t="s">
        <v>25</v>
      </c>
    </row>
    <row r="100" customFormat="false" ht="14.9" hidden="false" customHeight="false" outlineLevel="0" collapsed="false">
      <c r="A100" s="35" t="s">
        <v>27</v>
      </c>
      <c r="B100" s="21" t="n">
        <v>2.81818517159964E-063</v>
      </c>
      <c r="C100" s="22" t="n">
        <v>1.41881737465552E-063</v>
      </c>
      <c r="D100" s="22" t="n">
        <v>1</v>
      </c>
      <c r="E100" s="22" t="n">
        <v>1</v>
      </c>
      <c r="F100" s="22" t="n">
        <v>1.85912890804451E-063</v>
      </c>
      <c r="G100" s="22" t="n">
        <v>2.3488047069342E-063</v>
      </c>
      <c r="H100" s="22" t="n">
        <v>1.98868383452502E-063</v>
      </c>
      <c r="I100" s="22" t="n">
        <v>1.55201667427255E-063</v>
      </c>
      <c r="J100" s="22" t="n">
        <v>1.84326451355979E-063</v>
      </c>
      <c r="K100" s="22" t="n">
        <v>2.00172995481876E-063</v>
      </c>
      <c r="L100" s="22" t="n">
        <v>3.11485442868155E-063</v>
      </c>
      <c r="M100" s="22" t="n">
        <v>1.79177892170786E-063</v>
      </c>
      <c r="N100" s="42" t="n">
        <v>0</v>
      </c>
      <c r="O100" s="22" t="n">
        <v>1.42777511835934E-063</v>
      </c>
      <c r="P100" s="22" t="n">
        <v>1.75544630630786E-063</v>
      </c>
      <c r="Q100" s="22" t="n">
        <v>1.54039660227169E-063</v>
      </c>
      <c r="R100" s="22" t="n">
        <v>1.91638115261385E-063</v>
      </c>
      <c r="S100" s="22" t="n">
        <v>1</v>
      </c>
      <c r="T100" s="22" t="n">
        <v>2.03311890789753E-063</v>
      </c>
      <c r="U100" s="22" t="n">
        <v>4.92467383019327E-063</v>
      </c>
      <c r="V100" s="22" t="n">
        <v>1.78949562928595E-063</v>
      </c>
      <c r="W100" s="23" t="n">
        <v>2.25370862199149E-063</v>
      </c>
    </row>
    <row r="101" customFormat="false" ht="14.9" hidden="false" customHeight="false" outlineLevel="0" collapsed="false">
      <c r="A101" s="37" t="s">
        <v>28</v>
      </c>
      <c r="B101" s="13" t="n">
        <v>6.91181896397499E-063</v>
      </c>
      <c r="C101" s="14" t="n">
        <v>1.54290016866638E-063</v>
      </c>
      <c r="D101" s="14" t="n">
        <v>1</v>
      </c>
      <c r="E101" s="14" t="n">
        <v>2.3485816653751E-063</v>
      </c>
      <c r="F101" s="14" t="n">
        <v>1.85502277952742E-063</v>
      </c>
      <c r="G101" s="14" t="n">
        <v>2.97246909552551E-025</v>
      </c>
      <c r="H101" s="14" t="n">
        <v>2.84313236681216E-063</v>
      </c>
      <c r="I101" s="14" t="n">
        <v>1.80793031312083E-063</v>
      </c>
      <c r="J101" s="14" t="n">
        <v>1.74322991537864E-063</v>
      </c>
      <c r="K101" s="14" t="n">
        <v>1.71200608646757E-063</v>
      </c>
      <c r="L101" s="14" t="n">
        <v>2.70152077620272E-063</v>
      </c>
      <c r="M101" s="14" t="n">
        <v>1.67928763798451E-063</v>
      </c>
      <c r="N101" s="26" t="n">
        <v>0</v>
      </c>
      <c r="O101" s="14" t="n">
        <v>1.50957043789822E-063</v>
      </c>
      <c r="P101" s="14" t="n">
        <v>1.85430816909017E-063</v>
      </c>
      <c r="Q101" s="14" t="n">
        <v>1</v>
      </c>
      <c r="R101" s="14" t="n">
        <v>4.47084638302147E-063</v>
      </c>
      <c r="S101" s="14" t="n">
        <v>1</v>
      </c>
      <c r="T101" s="14" t="n">
        <v>2.07015118670446E-063</v>
      </c>
      <c r="U101" s="14" t="n">
        <v>3.87379294643748E-063</v>
      </c>
      <c r="V101" s="14" t="n">
        <v>1.66668208885011E-063</v>
      </c>
      <c r="W101" s="15" t="n">
        <v>1.64893510213537E-063</v>
      </c>
    </row>
    <row r="102" customFormat="false" ht="14.9" hidden="false" customHeight="false" outlineLevel="0" collapsed="false">
      <c r="A102" s="37" t="s">
        <v>26</v>
      </c>
      <c r="B102" s="13" t="n">
        <v>2.4734323485465E-063</v>
      </c>
      <c r="C102" s="39" t="n">
        <v>1.59818170580257E-063</v>
      </c>
      <c r="D102" s="39" t="n">
        <v>1</v>
      </c>
      <c r="E102" s="39" t="n">
        <v>3.03464169159156E-063</v>
      </c>
      <c r="F102" s="39" t="n">
        <v>1.95224688419126E-063</v>
      </c>
      <c r="G102" s="39" t="n">
        <v>3.98182138752872E-063</v>
      </c>
      <c r="H102" s="39" t="n">
        <v>1.83800465310378E-063</v>
      </c>
      <c r="I102" s="39" t="n">
        <v>1.44400671938077E-063</v>
      </c>
      <c r="J102" s="39" t="n">
        <v>2.3624625869053E-063</v>
      </c>
      <c r="K102" s="39" t="n">
        <v>1.62098341264031E-063</v>
      </c>
      <c r="L102" s="39" t="n">
        <v>2.1566418460694E-063</v>
      </c>
      <c r="M102" s="39" t="n">
        <v>1.75554473785476E-063</v>
      </c>
      <c r="N102" s="43" t="n">
        <v>0</v>
      </c>
      <c r="O102" s="39" t="n">
        <v>1.50262420508989E-063</v>
      </c>
      <c r="P102" s="39" t="n">
        <v>2.02609587324266E-063</v>
      </c>
      <c r="Q102" s="39" t="n">
        <v>2.90017081714924E-063</v>
      </c>
      <c r="R102" s="39" t="n">
        <v>1.77645319299029E-063</v>
      </c>
      <c r="S102" s="39" t="n">
        <v>1</v>
      </c>
      <c r="T102" s="39" t="n">
        <v>2.43328818887505E-063</v>
      </c>
      <c r="U102" s="39" t="n">
        <v>2.64510884250133E-063</v>
      </c>
      <c r="V102" s="39" t="n">
        <v>1.7525225427523E-063</v>
      </c>
      <c r="W102" s="15" t="n">
        <v>4.06900716584742E-063</v>
      </c>
    </row>
    <row r="103" customFormat="false" ht="14.9" hidden="false" customHeight="false" outlineLevel="0" collapsed="false">
      <c r="A103" s="40" t="s">
        <v>29</v>
      </c>
      <c r="B103" s="17" t="n">
        <v>2.14666234228746E-063</v>
      </c>
      <c r="C103" s="18" t="n">
        <v>1.7646004378433E-063</v>
      </c>
      <c r="D103" s="18" t="n">
        <v>2.0782274055047E-063</v>
      </c>
      <c r="E103" s="18" t="n">
        <v>1.77937326963134E-063</v>
      </c>
      <c r="F103" s="18" t="n">
        <v>2.71513172335351E-063</v>
      </c>
      <c r="G103" s="18" t="n">
        <v>1</v>
      </c>
      <c r="H103" s="18" t="n">
        <v>2.65030963056179E-063</v>
      </c>
      <c r="I103" s="18" t="n">
        <v>1.74431178057606E-063</v>
      </c>
      <c r="J103" s="18" t="n">
        <v>4.10365188508256E-063</v>
      </c>
      <c r="K103" s="18" t="n">
        <v>1.71314591845696E-063</v>
      </c>
      <c r="L103" s="18" t="n">
        <v>2.61420139509249E-063</v>
      </c>
      <c r="M103" s="18" t="n">
        <v>1.7282572318954E-063</v>
      </c>
      <c r="N103" s="44" t="n">
        <v>0</v>
      </c>
      <c r="O103" s="18" t="n">
        <v>1.7463233388561E-063</v>
      </c>
      <c r="P103" s="18" t="n">
        <v>2.68179739623616E-063</v>
      </c>
      <c r="Q103" s="18" t="n">
        <v>1</v>
      </c>
      <c r="R103" s="18" t="n">
        <v>3.906128405709E-063</v>
      </c>
      <c r="S103" s="18" t="n">
        <v>2.97246909552551E-025</v>
      </c>
      <c r="T103" s="18" t="n">
        <v>3.98847506609014E-063</v>
      </c>
      <c r="U103" s="18" t="n">
        <v>3.79269094759294E-063</v>
      </c>
      <c r="V103" s="18" t="n">
        <v>1.72368870549265E-063</v>
      </c>
      <c r="W103" s="19" t="n">
        <v>1</v>
      </c>
    </row>
    <row r="106" customFormat="false" ht="14.9" hidden="false" customHeight="false" outlineLevel="0" collapsed="false">
      <c r="A106" s="30" t="s">
        <v>51</v>
      </c>
      <c r="B106" s="30"/>
      <c r="C106" s="30"/>
      <c r="D106" s="30"/>
      <c r="E106" s="30"/>
      <c r="F106" s="30"/>
    </row>
    <row r="107" customFormat="false" ht="14.9" hidden="false" customHeight="false" outlineLevel="0" collapsed="false">
      <c r="A107" s="31" t="s">
        <v>3</v>
      </c>
      <c r="B107" s="32" t="s">
        <v>4</v>
      </c>
      <c r="C107" s="33" t="s">
        <v>5</v>
      </c>
      <c r="D107" s="33" t="s">
        <v>6</v>
      </c>
      <c r="E107" s="33" t="s">
        <v>7</v>
      </c>
      <c r="F107" s="33" t="s">
        <v>8</v>
      </c>
      <c r="G107" s="33" t="s">
        <v>9</v>
      </c>
      <c r="H107" s="33" t="s">
        <v>10</v>
      </c>
      <c r="I107" s="33" t="s">
        <v>11</v>
      </c>
      <c r="J107" s="33" t="s">
        <v>12</v>
      </c>
      <c r="K107" s="33" t="s">
        <v>13</v>
      </c>
      <c r="L107" s="33" t="s">
        <v>14</v>
      </c>
      <c r="M107" s="33" t="s">
        <v>15</v>
      </c>
      <c r="N107" s="33" t="s">
        <v>16</v>
      </c>
      <c r="O107" s="33" t="s">
        <v>17</v>
      </c>
      <c r="P107" s="33" t="s">
        <v>18</v>
      </c>
      <c r="Q107" s="33" t="s">
        <v>19</v>
      </c>
      <c r="R107" s="33" t="s">
        <v>31</v>
      </c>
      <c r="S107" s="33" t="s">
        <v>21</v>
      </c>
      <c r="T107" s="33" t="s">
        <v>22</v>
      </c>
      <c r="U107" s="33" t="s">
        <v>23</v>
      </c>
      <c r="V107" s="33" t="s">
        <v>24</v>
      </c>
      <c r="W107" s="34" t="s">
        <v>25</v>
      </c>
    </row>
    <row r="108" customFormat="false" ht="14.9" hidden="false" customHeight="false" outlineLevel="0" collapsed="false">
      <c r="A108" s="35" t="s">
        <v>27</v>
      </c>
      <c r="B108" s="21" t="n">
        <v>7.21045857325028E-063</v>
      </c>
      <c r="C108" s="22" t="n">
        <v>1.45213847654616E-063</v>
      </c>
      <c r="D108" s="22" t="n">
        <v>1</v>
      </c>
      <c r="E108" s="22" t="n">
        <v>1</v>
      </c>
      <c r="F108" s="22" t="n">
        <v>1.74288112386065E-063</v>
      </c>
      <c r="G108" s="22" t="n">
        <v>2.35302554331886E-063</v>
      </c>
      <c r="H108" s="22" t="n">
        <v>1.98997418680515E-063</v>
      </c>
      <c r="I108" s="22" t="n">
        <v>1.5491475666642E-063</v>
      </c>
      <c r="J108" s="22" t="n">
        <v>1.87073680262958E-063</v>
      </c>
      <c r="K108" s="22" t="n">
        <v>1.87847634411831E-063</v>
      </c>
      <c r="L108" s="22" t="n">
        <v>2.92544208254965E-063</v>
      </c>
      <c r="M108" s="22" t="n">
        <v>1.8501327244963E-063</v>
      </c>
      <c r="N108" s="22" t="n">
        <v>3.04400654239474E-063</v>
      </c>
      <c r="O108" s="42" t="n">
        <v>0</v>
      </c>
      <c r="P108" s="22" t="n">
        <v>1.36376144215233E-063</v>
      </c>
      <c r="Q108" s="22" t="n">
        <v>1.8437293551972E-063</v>
      </c>
      <c r="R108" s="22" t="n">
        <v>2.11736735995213E-063</v>
      </c>
      <c r="S108" s="22" t="n">
        <v>1</v>
      </c>
      <c r="T108" s="22" t="n">
        <v>1.82275857615282E-063</v>
      </c>
      <c r="U108" s="22" t="n">
        <v>4.6717214805552E-063</v>
      </c>
      <c r="V108" s="22" t="n">
        <v>4.63897067783561E-063</v>
      </c>
      <c r="W108" s="23" t="n">
        <v>2.34566277605657E-063</v>
      </c>
    </row>
    <row r="109" customFormat="false" ht="14.9" hidden="false" customHeight="false" outlineLevel="0" collapsed="false">
      <c r="A109" s="37" t="s">
        <v>28</v>
      </c>
      <c r="B109" s="13" t="n">
        <v>8.46832005290871E-063</v>
      </c>
      <c r="C109" s="14" t="n">
        <v>1.43963487902616E-063</v>
      </c>
      <c r="D109" s="14" t="n">
        <v>1</v>
      </c>
      <c r="E109" s="14" t="n">
        <v>2.50502500807045E-063</v>
      </c>
      <c r="F109" s="14" t="n">
        <v>1.84414232701182E-063</v>
      </c>
      <c r="G109" s="14" t="n">
        <v>2.97246909552551E-025</v>
      </c>
      <c r="H109" s="14" t="n">
        <v>2.85438295674973E-063</v>
      </c>
      <c r="I109" s="14" t="n">
        <v>1.85407247931621E-063</v>
      </c>
      <c r="J109" s="14" t="n">
        <v>1.78173403518796E-063</v>
      </c>
      <c r="K109" s="14" t="n">
        <v>1.76124599673996E-063</v>
      </c>
      <c r="L109" s="14" t="n">
        <v>2.61646490319411E-063</v>
      </c>
      <c r="M109" s="14" t="n">
        <v>1.66618929070496E-063</v>
      </c>
      <c r="N109" s="14" t="n">
        <v>2.59529671752014E-063</v>
      </c>
      <c r="O109" s="26" t="n">
        <v>0</v>
      </c>
      <c r="P109" s="14" t="n">
        <v>1.45573306646352E-063</v>
      </c>
      <c r="Q109" s="14" t="n">
        <v>1</v>
      </c>
      <c r="R109" s="14" t="n">
        <v>4.33938806052278E-063</v>
      </c>
      <c r="S109" s="14" t="n">
        <v>1</v>
      </c>
      <c r="T109" s="14" t="n">
        <v>1.7947025486825E-063</v>
      </c>
      <c r="U109" s="14" t="n">
        <v>3.76822820097516E-063</v>
      </c>
      <c r="V109" s="14" t="n">
        <v>3.74646834430351E-063</v>
      </c>
      <c r="W109" s="15" t="n">
        <v>1.76392360113951E-063</v>
      </c>
    </row>
    <row r="110" customFormat="false" ht="14.9" hidden="false" customHeight="false" outlineLevel="0" collapsed="false">
      <c r="A110" s="37" t="s">
        <v>26</v>
      </c>
      <c r="B110" s="13" t="n">
        <v>3.35920339735028E-063</v>
      </c>
      <c r="C110" s="39" t="n">
        <v>1.49986249070659E-063</v>
      </c>
      <c r="D110" s="39" t="n">
        <v>1</v>
      </c>
      <c r="E110" s="39" t="n">
        <v>3.30004928185703E-063</v>
      </c>
      <c r="F110" s="39" t="n">
        <v>2.08785647289997E-063</v>
      </c>
      <c r="G110" s="39" t="n">
        <v>3.88374305564028E-063</v>
      </c>
      <c r="H110" s="39" t="n">
        <v>1.81107838041178E-063</v>
      </c>
      <c r="I110" s="39" t="n">
        <v>1.51350997214007E-063</v>
      </c>
      <c r="J110" s="39" t="n">
        <v>2.64524118030588E-063</v>
      </c>
      <c r="K110" s="39" t="n">
        <v>1.41633570792122E-063</v>
      </c>
      <c r="L110" s="39" t="n">
        <v>2.03152785219875E-063</v>
      </c>
      <c r="M110" s="39" t="n">
        <v>1.4965173146777E-063</v>
      </c>
      <c r="N110" s="39" t="n">
        <v>2.15871595759514E-063</v>
      </c>
      <c r="O110" s="43" t="n">
        <v>0</v>
      </c>
      <c r="P110" s="39" t="n">
        <v>1.56489036337582E-063</v>
      </c>
      <c r="Q110" s="39" t="n">
        <v>3.21427022391988E-063</v>
      </c>
      <c r="R110" s="39" t="n">
        <v>1.93513469742674E-063</v>
      </c>
      <c r="S110" s="39" t="n">
        <v>1</v>
      </c>
      <c r="T110" s="39" t="n">
        <v>2.14419356476265E-063</v>
      </c>
      <c r="U110" s="39" t="n">
        <v>2.74870356734358E-063</v>
      </c>
      <c r="V110" s="39" t="n">
        <v>2.70038769114082E-063</v>
      </c>
      <c r="W110" s="15" t="n">
        <v>4.03937010455065E-063</v>
      </c>
    </row>
    <row r="111" customFormat="false" ht="14.9" hidden="false" customHeight="false" outlineLevel="0" collapsed="false">
      <c r="A111" s="40" t="s">
        <v>29</v>
      </c>
      <c r="B111" s="17" t="n">
        <v>2.32430945651014E-063</v>
      </c>
      <c r="C111" s="18" t="n">
        <v>1.77595126892155E-063</v>
      </c>
      <c r="D111" s="18" t="n">
        <v>2.04833277051861E-063</v>
      </c>
      <c r="E111" s="18" t="n">
        <v>1.75936198164663E-063</v>
      </c>
      <c r="F111" s="18" t="n">
        <v>2.74957708607426E-063</v>
      </c>
      <c r="G111" s="18" t="n">
        <v>1</v>
      </c>
      <c r="H111" s="18" t="n">
        <v>2.60871916105544E-063</v>
      </c>
      <c r="I111" s="18" t="n">
        <v>1.71410086232055E-063</v>
      </c>
      <c r="J111" s="18" t="n">
        <v>4.18057763997408E-063</v>
      </c>
      <c r="K111" s="18" t="n">
        <v>1.74652456740225E-063</v>
      </c>
      <c r="L111" s="18" t="n">
        <v>2.62530572545582E-063</v>
      </c>
      <c r="M111" s="18" t="n">
        <v>1.7041877650333E-063</v>
      </c>
      <c r="N111" s="18" t="n">
        <v>2.57534654158365E-063</v>
      </c>
      <c r="O111" s="44" t="n">
        <v>0</v>
      </c>
      <c r="P111" s="18" t="n">
        <v>1.80231714944891E-063</v>
      </c>
      <c r="Q111" s="18" t="n">
        <v>1</v>
      </c>
      <c r="R111" s="18" t="n">
        <v>3.84431394300022E-063</v>
      </c>
      <c r="S111" s="18" t="n">
        <v>2.97246909552551E-025</v>
      </c>
      <c r="T111" s="18" t="n">
        <v>2.77745570716368E-063</v>
      </c>
      <c r="U111" s="18" t="n">
        <v>3.82614603843724E-063</v>
      </c>
      <c r="V111" s="18" t="n">
        <v>3.74553322662581E-063</v>
      </c>
      <c r="W111" s="19" t="n">
        <v>1</v>
      </c>
    </row>
    <row r="114" customFormat="false" ht="14.9" hidden="false" customHeight="false" outlineLevel="0" collapsed="false">
      <c r="A114" s="30" t="s">
        <v>52</v>
      </c>
      <c r="B114" s="30"/>
      <c r="C114" s="30"/>
      <c r="D114" s="30"/>
      <c r="E114" s="30"/>
      <c r="F114" s="30"/>
    </row>
    <row r="115" customFormat="false" ht="14.9" hidden="false" customHeight="false" outlineLevel="0" collapsed="false">
      <c r="A115" s="31" t="s">
        <v>3</v>
      </c>
      <c r="B115" s="32" t="s">
        <v>4</v>
      </c>
      <c r="C115" s="33" t="s">
        <v>5</v>
      </c>
      <c r="D115" s="33" t="s">
        <v>6</v>
      </c>
      <c r="E115" s="33" t="s">
        <v>7</v>
      </c>
      <c r="F115" s="33" t="s">
        <v>8</v>
      </c>
      <c r="G115" s="33" t="s">
        <v>9</v>
      </c>
      <c r="H115" s="33" t="s">
        <v>10</v>
      </c>
      <c r="I115" s="33" t="s">
        <v>11</v>
      </c>
      <c r="J115" s="33" t="s">
        <v>12</v>
      </c>
      <c r="K115" s="33" t="s">
        <v>13</v>
      </c>
      <c r="L115" s="33" t="s">
        <v>14</v>
      </c>
      <c r="M115" s="33" t="s">
        <v>15</v>
      </c>
      <c r="N115" s="33" t="s">
        <v>16</v>
      </c>
      <c r="O115" s="33" t="s">
        <v>17</v>
      </c>
      <c r="P115" s="33" t="s">
        <v>18</v>
      </c>
      <c r="Q115" s="33" t="s">
        <v>19</v>
      </c>
      <c r="R115" s="33" t="s">
        <v>31</v>
      </c>
      <c r="S115" s="33" t="s">
        <v>21</v>
      </c>
      <c r="T115" s="33" t="s">
        <v>22</v>
      </c>
      <c r="U115" s="33" t="s">
        <v>23</v>
      </c>
      <c r="V115" s="33" t="s">
        <v>24</v>
      </c>
      <c r="W115" s="34" t="s">
        <v>25</v>
      </c>
    </row>
    <row r="116" customFormat="false" ht="14.9" hidden="false" customHeight="false" outlineLevel="0" collapsed="false">
      <c r="A116" s="35" t="s">
        <v>27</v>
      </c>
      <c r="B116" s="21" t="n">
        <v>6.45766638422527E-063</v>
      </c>
      <c r="C116" s="22" t="n">
        <v>1.46678337039036E-063</v>
      </c>
      <c r="D116" s="22" t="n">
        <v>1</v>
      </c>
      <c r="E116" s="22" t="n">
        <v>1</v>
      </c>
      <c r="F116" s="22" t="n">
        <v>1.85639327315683E-063</v>
      </c>
      <c r="G116" s="22" t="n">
        <v>2.25188390280865E-063</v>
      </c>
      <c r="H116" s="22" t="n">
        <v>1.85019591821493E-063</v>
      </c>
      <c r="I116" s="22" t="n">
        <v>1.51440194750883E-063</v>
      </c>
      <c r="J116" s="22" t="n">
        <v>1.91128467710522E-063</v>
      </c>
      <c r="K116" s="22" t="n">
        <v>1.83229825572E-063</v>
      </c>
      <c r="L116" s="22" t="n">
        <v>2.81413148111358E-063</v>
      </c>
      <c r="M116" s="22" t="n">
        <v>1.8268060911313E-063</v>
      </c>
      <c r="N116" s="22" t="n">
        <v>2.84121222873464E-063</v>
      </c>
      <c r="O116" s="22" t="n">
        <v>1.73546085323602E-063</v>
      </c>
      <c r="P116" s="42" t="n">
        <v>0</v>
      </c>
      <c r="Q116" s="22" t="n">
        <v>1.77045280760779E-063</v>
      </c>
      <c r="R116" s="22" t="n">
        <v>1.99090380320694E-063</v>
      </c>
      <c r="S116" s="22" t="n">
        <v>1</v>
      </c>
      <c r="T116" s="22" t="n">
        <v>1.43950906838431E-063</v>
      </c>
      <c r="U116" s="22" t="n">
        <v>4.38271605563468E-063</v>
      </c>
      <c r="V116" s="22" t="n">
        <v>4.28653403706512E-063</v>
      </c>
      <c r="W116" s="23" t="n">
        <v>2.34155545085348E-063</v>
      </c>
    </row>
    <row r="117" customFormat="false" ht="14.9" hidden="false" customHeight="false" outlineLevel="0" collapsed="false">
      <c r="A117" s="37" t="s">
        <v>28</v>
      </c>
      <c r="B117" s="13" t="n">
        <v>8.56995600360093E-063</v>
      </c>
      <c r="C117" s="39" t="n">
        <v>1.49068280722697E-063</v>
      </c>
      <c r="D117" s="39" t="n">
        <v>1</v>
      </c>
      <c r="E117" s="39" t="n">
        <v>2.38150035981345E-063</v>
      </c>
      <c r="F117" s="39" t="n">
        <v>1.82002277009881E-063</v>
      </c>
      <c r="G117" s="39" t="n">
        <v>2.97246909552551E-025</v>
      </c>
      <c r="H117" s="39" t="n">
        <v>2.93781109610048E-063</v>
      </c>
      <c r="I117" s="39" t="n">
        <v>1.86465708566565E-063</v>
      </c>
      <c r="J117" s="39" t="n">
        <v>1.80420986135698E-063</v>
      </c>
      <c r="K117" s="39" t="n">
        <v>1.73758012013698E-063</v>
      </c>
      <c r="L117" s="39" t="n">
        <v>2.58603202881294E-063</v>
      </c>
      <c r="M117" s="39" t="n">
        <v>1.64385667407815E-063</v>
      </c>
      <c r="N117" s="39" t="n">
        <v>2.45281819172369E-063</v>
      </c>
      <c r="O117" s="39" t="n">
        <v>1.70870139017669E-063</v>
      </c>
      <c r="P117" s="43" t="n">
        <v>0</v>
      </c>
      <c r="Q117" s="39" t="n">
        <v>1</v>
      </c>
      <c r="R117" s="39" t="n">
        <v>4.47620518735231E-063</v>
      </c>
      <c r="S117" s="39" t="n">
        <v>1</v>
      </c>
      <c r="T117" s="39" t="n">
        <v>1.44214695678562E-063</v>
      </c>
      <c r="U117" s="39" t="n">
        <v>3.66883091355909E-063</v>
      </c>
      <c r="V117" s="39" t="n">
        <v>3.49813890751064E-063</v>
      </c>
      <c r="W117" s="15" t="n">
        <v>1.77226714113484E-063</v>
      </c>
    </row>
    <row r="118" customFormat="false" ht="14.9" hidden="false" customHeight="false" outlineLevel="0" collapsed="false">
      <c r="A118" s="37" t="s">
        <v>26</v>
      </c>
      <c r="B118" s="13" t="n">
        <v>3.02498441836913E-063</v>
      </c>
      <c r="C118" s="14" t="n">
        <v>1.58102192303594E-063</v>
      </c>
      <c r="D118" s="14" t="n">
        <v>1</v>
      </c>
      <c r="E118" s="14" t="n">
        <v>3.13191273508321E-063</v>
      </c>
      <c r="F118" s="14" t="n">
        <v>2.16050785913394E-063</v>
      </c>
      <c r="G118" s="14" t="n">
        <v>3.49237238183011E-063</v>
      </c>
      <c r="H118" s="14" t="n">
        <v>1.85813621547744E-063</v>
      </c>
      <c r="I118" s="14" t="n">
        <v>1.52049112097839E-063</v>
      </c>
      <c r="J118" s="14" t="n">
        <v>2.64586602554558E-063</v>
      </c>
      <c r="K118" s="14" t="n">
        <v>1.34746777323606E-063</v>
      </c>
      <c r="L118" s="14" t="n">
        <v>2.00438381073541E-063</v>
      </c>
      <c r="M118" s="14" t="n">
        <v>1.59284481816232E-063</v>
      </c>
      <c r="N118" s="14" t="n">
        <v>2.11041870027376E-063</v>
      </c>
      <c r="O118" s="14" t="n">
        <v>1.82242303885415E-063</v>
      </c>
      <c r="P118" s="26" t="n">
        <v>0</v>
      </c>
      <c r="Q118" s="14" t="n">
        <v>2.56588985372216E-063</v>
      </c>
      <c r="R118" s="14" t="n">
        <v>1.79916757700132E-063</v>
      </c>
      <c r="S118" s="14" t="n">
        <v>1</v>
      </c>
      <c r="T118" s="14" t="n">
        <v>1.65164945336688E-063</v>
      </c>
      <c r="U118" s="14" t="n">
        <v>2.65033771392017E-063</v>
      </c>
      <c r="V118" s="14" t="n">
        <v>2.52053325613243E-063</v>
      </c>
      <c r="W118" s="15" t="n">
        <v>3.56646799461339E-063</v>
      </c>
    </row>
    <row r="119" customFormat="false" ht="14.9" hidden="false" customHeight="false" outlineLevel="0" collapsed="false">
      <c r="A119" s="40" t="s">
        <v>29</v>
      </c>
      <c r="B119" s="17" t="n">
        <v>2.36266250829124E-063</v>
      </c>
      <c r="C119" s="18" t="n">
        <v>1.79987407706472E-063</v>
      </c>
      <c r="D119" s="18" t="n">
        <v>2.01586124644499E-063</v>
      </c>
      <c r="E119" s="18" t="n">
        <v>1.79140237202463E-063</v>
      </c>
      <c r="F119" s="18" t="n">
        <v>2.79944915968506E-063</v>
      </c>
      <c r="G119" s="18" t="n">
        <v>1</v>
      </c>
      <c r="H119" s="18" t="n">
        <v>2.64536826439917E-063</v>
      </c>
      <c r="I119" s="18" t="n">
        <v>1.74582390121127E-063</v>
      </c>
      <c r="J119" s="18" t="n">
        <v>4.23012967731416E-063</v>
      </c>
      <c r="K119" s="18" t="n">
        <v>1.72115140784093E-063</v>
      </c>
      <c r="L119" s="18" t="n">
        <v>2.61377194852535E-063</v>
      </c>
      <c r="M119" s="18" t="n">
        <v>1.73106897767772E-063</v>
      </c>
      <c r="N119" s="18" t="n">
        <v>2.61267057987867E-063</v>
      </c>
      <c r="O119" s="18" t="n">
        <v>1.72626665617864E-063</v>
      </c>
      <c r="P119" s="44" t="n">
        <v>0</v>
      </c>
      <c r="Q119" s="18" t="n">
        <v>1</v>
      </c>
      <c r="R119" s="18" t="n">
        <v>3.88325821736297E-063</v>
      </c>
      <c r="S119" s="18" t="n">
        <v>2.97246909552551E-025</v>
      </c>
      <c r="T119" s="18" t="n">
        <v>1.79101056510661E-063</v>
      </c>
      <c r="U119" s="18" t="n">
        <v>3.80762053075024E-063</v>
      </c>
      <c r="V119" s="18" t="n">
        <v>3.75040819834315E-063</v>
      </c>
      <c r="W119" s="19" t="n">
        <v>1</v>
      </c>
    </row>
    <row r="122" customFormat="false" ht="14.9" hidden="false" customHeight="false" outlineLevel="0" collapsed="false">
      <c r="A122" s="30" t="s">
        <v>53</v>
      </c>
      <c r="B122" s="30"/>
      <c r="C122" s="30"/>
      <c r="D122" s="30"/>
      <c r="E122" s="30"/>
      <c r="F122" s="30"/>
    </row>
    <row r="123" customFormat="false" ht="14.9" hidden="false" customHeight="false" outlineLevel="0" collapsed="false">
      <c r="A123" s="31" t="s">
        <v>3</v>
      </c>
      <c r="B123" s="32" t="s">
        <v>4</v>
      </c>
      <c r="C123" s="33" t="s">
        <v>5</v>
      </c>
      <c r="D123" s="33" t="s">
        <v>6</v>
      </c>
      <c r="E123" s="33" t="s">
        <v>7</v>
      </c>
      <c r="F123" s="33" t="s">
        <v>8</v>
      </c>
      <c r="G123" s="33" t="s">
        <v>9</v>
      </c>
      <c r="H123" s="33" t="s">
        <v>10</v>
      </c>
      <c r="I123" s="33" t="s">
        <v>11</v>
      </c>
      <c r="J123" s="33" t="s">
        <v>12</v>
      </c>
      <c r="K123" s="33" t="s">
        <v>13</v>
      </c>
      <c r="L123" s="33" t="s">
        <v>14</v>
      </c>
      <c r="M123" s="33" t="s">
        <v>15</v>
      </c>
      <c r="N123" s="33" t="s">
        <v>16</v>
      </c>
      <c r="O123" s="33" t="s">
        <v>17</v>
      </c>
      <c r="P123" s="33" t="s">
        <v>18</v>
      </c>
      <c r="Q123" s="33" t="s">
        <v>19</v>
      </c>
      <c r="R123" s="33" t="s">
        <v>31</v>
      </c>
      <c r="S123" s="33" t="s">
        <v>21</v>
      </c>
      <c r="T123" s="33" t="s">
        <v>22</v>
      </c>
      <c r="U123" s="33" t="s">
        <v>23</v>
      </c>
      <c r="V123" s="33" t="s">
        <v>24</v>
      </c>
      <c r="W123" s="34" t="s">
        <v>25</v>
      </c>
    </row>
    <row r="124" customFormat="false" ht="14.9" hidden="false" customHeight="false" outlineLevel="0" collapsed="false">
      <c r="A124" s="35" t="s">
        <v>27</v>
      </c>
      <c r="B124" s="21" t="n">
        <v>4.7554554929084E-022</v>
      </c>
      <c r="C124" s="22" t="n">
        <v>8.05929144624307E-023</v>
      </c>
      <c r="D124" s="22" t="n">
        <v>0.999999999999995</v>
      </c>
      <c r="E124" s="22" t="n">
        <v>0.999999999999995</v>
      </c>
      <c r="F124" s="22" t="n">
        <v>9.77607672091667E-023</v>
      </c>
      <c r="G124" s="22" t="n">
        <v>1.52275620958926E-022</v>
      </c>
      <c r="H124" s="22" t="n">
        <v>1.51210474242059E-022</v>
      </c>
      <c r="I124" s="22" t="n">
        <v>9.81323859821194E-023</v>
      </c>
      <c r="J124" s="22" t="n">
        <v>1.03788342712429E-022</v>
      </c>
      <c r="K124" s="22" t="n">
        <v>1.07284202717247E-022</v>
      </c>
      <c r="L124" s="22" t="n">
        <v>1.72799076875413E-022</v>
      </c>
      <c r="M124" s="22" t="n">
        <v>1.0820294775815E-022</v>
      </c>
      <c r="N124" s="22" t="n">
        <v>1.68477628136488E-022</v>
      </c>
      <c r="O124" s="22" t="n">
        <v>8.18485438059476E-023</v>
      </c>
      <c r="P124" s="22" t="n">
        <v>1.06820574673034E-022</v>
      </c>
      <c r="Q124" s="42" t="n">
        <v>0</v>
      </c>
      <c r="R124" s="22" t="n">
        <v>2.22260325648925E-022</v>
      </c>
      <c r="S124" s="22" t="n">
        <v>0.999999999999995</v>
      </c>
      <c r="T124" s="22" t="n">
        <v>1.1973905717754E-022</v>
      </c>
      <c r="U124" s="22" t="n">
        <v>2.69796632969136E-022</v>
      </c>
      <c r="V124" s="22" t="n">
        <v>2.62634961933342E-022</v>
      </c>
      <c r="W124" s="23" t="n">
        <v>1.50842474999655E-022</v>
      </c>
    </row>
    <row r="125" customFormat="false" ht="14.9" hidden="false" customHeight="false" outlineLevel="0" collapsed="false">
      <c r="A125" s="40" t="s">
        <v>26</v>
      </c>
      <c r="B125" s="17" t="n">
        <v>1.59854512788668E-022</v>
      </c>
      <c r="C125" s="18" t="n">
        <v>9.83295952001344E-023</v>
      </c>
      <c r="D125" s="18" t="n">
        <v>0.999999999999995</v>
      </c>
      <c r="E125" s="18" t="n">
        <v>1.42079258988083E-022</v>
      </c>
      <c r="F125" s="18" t="n">
        <v>1.55929005586308E-022</v>
      </c>
      <c r="G125" s="18" t="n">
        <v>5.5867871299641E-022</v>
      </c>
      <c r="H125" s="18" t="n">
        <v>1.44107806775081E-022</v>
      </c>
      <c r="I125" s="18" t="n">
        <v>9.53731282890581E-023</v>
      </c>
      <c r="J125" s="18" t="n">
        <v>2.38779441269506E-022</v>
      </c>
      <c r="K125" s="18" t="n">
        <v>9.41844476773137E-023</v>
      </c>
      <c r="L125" s="18" t="n">
        <v>1.39901857099232E-022</v>
      </c>
      <c r="M125" s="18" t="n">
        <v>9.40054387853758E-023</v>
      </c>
      <c r="N125" s="18" t="n">
        <v>1.40588219440791E-022</v>
      </c>
      <c r="O125" s="18" t="n">
        <v>9.98658168511211E-023</v>
      </c>
      <c r="P125" s="18" t="n">
        <v>1.56279950247465E-022</v>
      </c>
      <c r="Q125" s="44" t="n">
        <v>0</v>
      </c>
      <c r="R125" s="18" t="n">
        <v>2.08682302972391E-022</v>
      </c>
      <c r="S125" s="18" t="n">
        <v>0.999999999999995</v>
      </c>
      <c r="T125" s="18" t="n">
        <v>2.36303802494327E-022</v>
      </c>
      <c r="U125" s="18" t="n">
        <v>1.98959813658348E-022</v>
      </c>
      <c r="V125" s="18" t="n">
        <v>2.00294460804957E-022</v>
      </c>
      <c r="W125" s="19" t="n">
        <v>9.26440768966096E-022</v>
      </c>
    </row>
    <row r="128" customFormat="false" ht="14.9" hidden="false" customHeight="false" outlineLevel="0" collapsed="false">
      <c r="A128" s="30" t="s">
        <v>54</v>
      </c>
      <c r="B128" s="30"/>
      <c r="C128" s="30"/>
      <c r="D128" s="30"/>
      <c r="E128" s="30"/>
      <c r="F128" s="30"/>
    </row>
    <row r="129" customFormat="false" ht="14.9" hidden="false" customHeight="false" outlineLevel="0" collapsed="false">
      <c r="A129" s="31" t="s">
        <v>3</v>
      </c>
      <c r="B129" s="32" t="s">
        <v>4</v>
      </c>
      <c r="C129" s="33" t="s">
        <v>5</v>
      </c>
      <c r="D129" s="33" t="s">
        <v>6</v>
      </c>
      <c r="E129" s="33" t="s">
        <v>7</v>
      </c>
      <c r="F129" s="33" t="s">
        <v>8</v>
      </c>
      <c r="G129" s="33" t="s">
        <v>9</v>
      </c>
      <c r="H129" s="33" t="s">
        <v>10</v>
      </c>
      <c r="I129" s="33" t="s">
        <v>11</v>
      </c>
      <c r="J129" s="33" t="s">
        <v>12</v>
      </c>
      <c r="K129" s="33" t="s">
        <v>13</v>
      </c>
      <c r="L129" s="33" t="s">
        <v>14</v>
      </c>
      <c r="M129" s="33" t="s">
        <v>15</v>
      </c>
      <c r="N129" s="33" t="s">
        <v>16</v>
      </c>
      <c r="O129" s="33" t="s">
        <v>17</v>
      </c>
      <c r="P129" s="33" t="s">
        <v>18</v>
      </c>
      <c r="Q129" s="33" t="s">
        <v>19</v>
      </c>
      <c r="R129" s="33" t="s">
        <v>31</v>
      </c>
      <c r="S129" s="33" t="s">
        <v>21</v>
      </c>
      <c r="T129" s="33" t="s">
        <v>22</v>
      </c>
      <c r="U129" s="33" t="s">
        <v>23</v>
      </c>
      <c r="V129" s="33" t="s">
        <v>24</v>
      </c>
      <c r="W129" s="34" t="s">
        <v>25</v>
      </c>
    </row>
    <row r="130" customFormat="false" ht="14.9" hidden="false" customHeight="false" outlineLevel="0" collapsed="false">
      <c r="A130" s="35" t="s">
        <v>27</v>
      </c>
      <c r="B130" s="21" t="n">
        <v>6.70315827695999E-063</v>
      </c>
      <c r="C130" s="22" t="n">
        <v>1.49753022619013E-063</v>
      </c>
      <c r="D130" s="22" t="n">
        <v>1</v>
      </c>
      <c r="E130" s="22" t="n">
        <v>1</v>
      </c>
      <c r="F130" s="22" t="n">
        <v>1.80376806167148E-063</v>
      </c>
      <c r="G130" s="22" t="n">
        <v>2.53259669888749E-063</v>
      </c>
      <c r="H130" s="22" t="n">
        <v>2.59521701399189E-063</v>
      </c>
      <c r="I130" s="22" t="n">
        <v>1.71837350221218E-063</v>
      </c>
      <c r="J130" s="22" t="n">
        <v>1.79075823943534E-063</v>
      </c>
      <c r="K130" s="22" t="n">
        <v>1.88319722794075E-063</v>
      </c>
      <c r="L130" s="22" t="n">
        <v>2.93019295985351E-063</v>
      </c>
      <c r="M130" s="22" t="n">
        <v>1.88912174545929E-063</v>
      </c>
      <c r="N130" s="22" t="n">
        <v>2.94408419454648E-063</v>
      </c>
      <c r="O130" s="22" t="n">
        <v>1.49428523307944E-063</v>
      </c>
      <c r="P130" s="22" t="n">
        <v>1.87880638465822E-063</v>
      </c>
      <c r="Q130" s="22" t="n">
        <v>1.31220978315482E-063</v>
      </c>
      <c r="R130" s="42" t="n">
        <v>0</v>
      </c>
      <c r="S130" s="22" t="n">
        <v>1</v>
      </c>
      <c r="T130" s="22" t="n">
        <v>2.07432806700959E-063</v>
      </c>
      <c r="U130" s="22" t="n">
        <v>4.32938612148789E-063</v>
      </c>
      <c r="V130" s="22" t="n">
        <v>4.56902367782391E-063</v>
      </c>
      <c r="W130" s="23" t="n">
        <v>2.36353507795964E-063</v>
      </c>
    </row>
    <row r="131" customFormat="false" ht="14.9" hidden="false" customHeight="false" outlineLevel="0" collapsed="false">
      <c r="A131" s="37" t="s">
        <v>28</v>
      </c>
      <c r="B131" s="13" t="n">
        <v>5.38233172287645E-063</v>
      </c>
      <c r="C131" s="14" t="n">
        <v>1.38658242279562E-063</v>
      </c>
      <c r="D131" s="14" t="n">
        <v>1</v>
      </c>
      <c r="E131" s="14" t="n">
        <v>1.68690863235859E-063</v>
      </c>
      <c r="F131" s="14" t="n">
        <v>1.72927565472038E-063</v>
      </c>
      <c r="G131" s="14" t="n">
        <v>2.97246909552551E-025</v>
      </c>
      <c r="H131" s="14" t="n">
        <v>2.56757253840911E-063</v>
      </c>
      <c r="I131" s="14" t="n">
        <v>1.73927856896841E-063</v>
      </c>
      <c r="J131" s="14" t="n">
        <v>1.67468678178773E-063</v>
      </c>
      <c r="K131" s="14" t="n">
        <v>1.74459518944187E-063</v>
      </c>
      <c r="L131" s="14" t="n">
        <v>2.59060862315378E-063</v>
      </c>
      <c r="M131" s="14" t="n">
        <v>1.68716979067965E-063</v>
      </c>
      <c r="N131" s="14" t="n">
        <v>2.65440686380934E-063</v>
      </c>
      <c r="O131" s="14" t="n">
        <v>1.54658663757881E-063</v>
      </c>
      <c r="P131" s="14" t="n">
        <v>1.94852495876475E-063</v>
      </c>
      <c r="Q131" s="14" t="n">
        <v>1</v>
      </c>
      <c r="R131" s="26" t="n">
        <v>0</v>
      </c>
      <c r="S131" s="14" t="n">
        <v>1</v>
      </c>
      <c r="T131" s="14" t="n">
        <v>2.09689700269912E-063</v>
      </c>
      <c r="U131" s="14" t="n">
        <v>3.76332916576943E-063</v>
      </c>
      <c r="V131" s="14" t="n">
        <v>3.73011215656483E-063</v>
      </c>
      <c r="W131" s="15" t="n">
        <v>1.75435766270433E-063</v>
      </c>
    </row>
    <row r="132" customFormat="false" ht="14.9" hidden="false" customHeight="false" outlineLevel="0" collapsed="false">
      <c r="A132" s="37" t="s">
        <v>26</v>
      </c>
      <c r="B132" s="13" t="n">
        <v>3.12728630321957E-063</v>
      </c>
      <c r="C132" s="14" t="n">
        <v>1.6241774843293E-063</v>
      </c>
      <c r="D132" s="14" t="n">
        <v>1</v>
      </c>
      <c r="E132" s="14" t="n">
        <v>3.62227162976597E-063</v>
      </c>
      <c r="F132" s="14" t="n">
        <v>2.20002636635589E-063</v>
      </c>
      <c r="G132" s="14" t="n">
        <v>4.68107998414247E-063</v>
      </c>
      <c r="H132" s="14" t="n">
        <v>2.49472503390824E-063</v>
      </c>
      <c r="I132" s="14" t="n">
        <v>1.68974421617806E-063</v>
      </c>
      <c r="J132" s="14" t="n">
        <v>2.68075846756133E-063</v>
      </c>
      <c r="K132" s="14" t="n">
        <v>1.46889447100181E-063</v>
      </c>
      <c r="L132" s="14" t="n">
        <v>2.08031593111473E-063</v>
      </c>
      <c r="M132" s="14" t="n">
        <v>1.53401837693135E-063</v>
      </c>
      <c r="N132" s="14" t="n">
        <v>2.1764750747698E-063</v>
      </c>
      <c r="O132" s="14" t="n">
        <v>1.6280215267113E-063</v>
      </c>
      <c r="P132" s="14" t="n">
        <v>2.20804624872168E-063</v>
      </c>
      <c r="Q132" s="14" t="n">
        <v>3.46910479765065E-063</v>
      </c>
      <c r="R132" s="26" t="n">
        <v>0</v>
      </c>
      <c r="S132" s="14" t="n">
        <v>1</v>
      </c>
      <c r="T132" s="14" t="n">
        <v>2.79719105323158E-063</v>
      </c>
      <c r="U132" s="14" t="n">
        <v>2.75362152378982E-063</v>
      </c>
      <c r="V132" s="14" t="n">
        <v>2.86669843694533E-063</v>
      </c>
      <c r="W132" s="15" t="n">
        <v>4.76662773865607E-063</v>
      </c>
    </row>
    <row r="133" customFormat="false" ht="14.9" hidden="false" customHeight="false" outlineLevel="0" collapsed="false">
      <c r="A133" s="40" t="s">
        <v>29</v>
      </c>
      <c r="B133" s="17" t="n">
        <v>2.19178728485508E-063</v>
      </c>
      <c r="C133" s="18" t="n">
        <v>1.7747983482493E-063</v>
      </c>
      <c r="D133" s="18" t="n">
        <v>2.0804122138842E-063</v>
      </c>
      <c r="E133" s="18" t="n">
        <v>1.80292165120894E-063</v>
      </c>
      <c r="F133" s="18" t="n">
        <v>2.74822992746326E-063</v>
      </c>
      <c r="G133" s="18" t="n">
        <v>1</v>
      </c>
      <c r="H133" s="18" t="n">
        <v>2.62066929490192E-063</v>
      </c>
      <c r="I133" s="18" t="n">
        <v>1.73466404082761E-063</v>
      </c>
      <c r="J133" s="18" t="n">
        <v>4.15092361176332E-063</v>
      </c>
      <c r="K133" s="18" t="n">
        <v>1.71992843982831E-063</v>
      </c>
      <c r="L133" s="18" t="n">
        <v>2.60450924256039E-063</v>
      </c>
      <c r="M133" s="18" t="n">
        <v>1.71829735766908E-063</v>
      </c>
      <c r="N133" s="18" t="n">
        <v>2.59996582876947E-063</v>
      </c>
      <c r="O133" s="18" t="n">
        <v>1.77949219903422E-063</v>
      </c>
      <c r="P133" s="18" t="n">
        <v>2.76560794198546E-063</v>
      </c>
      <c r="Q133" s="18" t="n">
        <v>1</v>
      </c>
      <c r="R133" s="44" t="n">
        <v>0</v>
      </c>
      <c r="S133" s="18" t="n">
        <v>2.97246909552551E-025</v>
      </c>
      <c r="T133" s="18" t="n">
        <v>4.16998096067111E-063</v>
      </c>
      <c r="U133" s="18" t="n">
        <v>3.79559854592118E-063</v>
      </c>
      <c r="V133" s="18" t="n">
        <v>3.74562084928125E-063</v>
      </c>
      <c r="W133" s="19" t="n">
        <v>1</v>
      </c>
    </row>
    <row r="136" customFormat="false" ht="14.9" hidden="false" customHeight="false" outlineLevel="0" collapsed="false">
      <c r="A136" s="30" t="s">
        <v>55</v>
      </c>
      <c r="B136" s="30"/>
      <c r="C136" s="30"/>
      <c r="D136" s="30"/>
      <c r="E136" s="30"/>
      <c r="F136" s="30"/>
    </row>
    <row r="137" customFormat="false" ht="14.9" hidden="false" customHeight="false" outlineLevel="0" collapsed="false">
      <c r="A137" s="31" t="s">
        <v>3</v>
      </c>
      <c r="B137" s="32" t="s">
        <v>4</v>
      </c>
      <c r="C137" s="33" t="s">
        <v>5</v>
      </c>
      <c r="D137" s="33" t="s">
        <v>6</v>
      </c>
      <c r="E137" s="33" t="s">
        <v>7</v>
      </c>
      <c r="F137" s="33" t="s">
        <v>8</v>
      </c>
      <c r="G137" s="33" t="s">
        <v>9</v>
      </c>
      <c r="H137" s="33" t="s">
        <v>10</v>
      </c>
      <c r="I137" s="33" t="s">
        <v>11</v>
      </c>
      <c r="J137" s="33" t="s">
        <v>12</v>
      </c>
      <c r="K137" s="33" t="s">
        <v>13</v>
      </c>
      <c r="L137" s="33" t="s">
        <v>14</v>
      </c>
      <c r="M137" s="33" t="s">
        <v>15</v>
      </c>
      <c r="N137" s="33" t="s">
        <v>16</v>
      </c>
      <c r="O137" s="33" t="s">
        <v>17</v>
      </c>
      <c r="P137" s="33" t="s">
        <v>18</v>
      </c>
      <c r="Q137" s="33" t="s">
        <v>19</v>
      </c>
      <c r="R137" s="33" t="s">
        <v>31</v>
      </c>
      <c r="S137" s="33" t="s">
        <v>21</v>
      </c>
      <c r="T137" s="33" t="s">
        <v>22</v>
      </c>
      <c r="U137" s="33" t="s">
        <v>23</v>
      </c>
      <c r="V137" s="33" t="s">
        <v>24</v>
      </c>
      <c r="W137" s="34" t="s">
        <v>25</v>
      </c>
    </row>
    <row r="138" customFormat="false" ht="14.9" hidden="false" customHeight="false" outlineLevel="0" collapsed="false">
      <c r="A138" s="35" t="s">
        <v>43</v>
      </c>
      <c r="B138" s="21" t="n">
        <v>3.44467742936775E-022</v>
      </c>
      <c r="C138" s="22" t="n">
        <v>9.42148661601386E-023</v>
      </c>
      <c r="D138" s="22" t="n">
        <v>1.16556341875953E-022</v>
      </c>
      <c r="E138" s="22" t="n">
        <v>4.53699116057514E-022</v>
      </c>
      <c r="F138" s="22" t="n">
        <v>1.20191255168531E-022</v>
      </c>
      <c r="G138" s="22" t="n">
        <v>2.09648274851414E-022</v>
      </c>
      <c r="H138" s="22" t="n">
        <v>1.19594743382705E-022</v>
      </c>
      <c r="I138" s="22" t="n">
        <v>9.68855114336221E-023</v>
      </c>
      <c r="J138" s="22" t="n">
        <v>1.32684396854545E-022</v>
      </c>
      <c r="K138" s="22" t="n">
        <v>1.08792901939975E-022</v>
      </c>
      <c r="L138" s="22" t="n">
        <v>1.63155295637996E-022</v>
      </c>
      <c r="M138" s="22" t="n">
        <v>1.16688278576344E-022</v>
      </c>
      <c r="N138" s="22" t="n">
        <v>1.75620773221611E-022</v>
      </c>
      <c r="O138" s="22" t="n">
        <v>9.66826340710014E-023</v>
      </c>
      <c r="P138" s="22" t="n">
        <v>1.29789183740766E-022</v>
      </c>
      <c r="Q138" s="22" t="n">
        <v>1.61331088833555E-022</v>
      </c>
      <c r="R138" s="22" t="n">
        <v>1.28176702315503E-022</v>
      </c>
      <c r="S138" s="42" t="n">
        <v>0</v>
      </c>
      <c r="T138" s="22" t="n">
        <v>1.53733649055357E-022</v>
      </c>
      <c r="U138" s="22" t="n">
        <v>2.37886621036474E-022</v>
      </c>
      <c r="V138" s="22" t="n">
        <v>2.51779478614276E-022</v>
      </c>
      <c r="W138" s="23" t="n">
        <v>2.30240330440041E-022</v>
      </c>
    </row>
    <row r="139" customFormat="false" ht="14.9" hidden="false" customHeight="false" outlineLevel="0" collapsed="false">
      <c r="A139" s="40" t="s">
        <v>29</v>
      </c>
      <c r="B139" s="17" t="n">
        <v>1.33395429750519E-022</v>
      </c>
      <c r="C139" s="18" t="n">
        <v>9.758148891286E-023</v>
      </c>
      <c r="D139" s="18" t="n">
        <v>9.65041459637199E-023</v>
      </c>
      <c r="E139" s="18" t="n">
        <v>1.03328287496172E-022</v>
      </c>
      <c r="F139" s="18" t="n">
        <v>1.48988872541641E-022</v>
      </c>
      <c r="G139" s="18" t="n">
        <v>0.999999999999995</v>
      </c>
      <c r="H139" s="18" t="n">
        <v>1.48494776675746E-022</v>
      </c>
      <c r="I139" s="18" t="n">
        <v>9.65395864857731E-023</v>
      </c>
      <c r="J139" s="18" t="n">
        <v>2.19830239949181E-022</v>
      </c>
      <c r="K139" s="18" t="n">
        <v>9.81180871087954E-023</v>
      </c>
      <c r="L139" s="18" t="n">
        <v>1.47041837874742E-022</v>
      </c>
      <c r="M139" s="18" t="n">
        <v>9.71267127168041E-023</v>
      </c>
      <c r="N139" s="18" t="n">
        <v>1.47672932404455E-022</v>
      </c>
      <c r="O139" s="18" t="n">
        <v>9.76724448002649E-023</v>
      </c>
      <c r="P139" s="18" t="n">
        <v>1.49789729624663E-022</v>
      </c>
      <c r="Q139" s="18" t="n">
        <v>0.999999999999995</v>
      </c>
      <c r="R139" s="18" t="n">
        <v>2.17773762423571E-022</v>
      </c>
      <c r="S139" s="44" t="n">
        <v>0</v>
      </c>
      <c r="T139" s="18" t="n">
        <v>2.21097726633708E-022</v>
      </c>
      <c r="U139" s="18" t="n">
        <v>2.15220790465396E-022</v>
      </c>
      <c r="V139" s="18" t="n">
        <v>2.14975209175729E-022</v>
      </c>
      <c r="W139" s="19" t="n">
        <v>0.999999999999995</v>
      </c>
    </row>
    <row r="142" customFormat="false" ht="14.9" hidden="false" customHeight="false" outlineLevel="0" collapsed="false">
      <c r="A142" s="30" t="s">
        <v>56</v>
      </c>
      <c r="B142" s="30"/>
      <c r="C142" s="30"/>
      <c r="D142" s="30"/>
      <c r="E142" s="30"/>
      <c r="F142" s="30"/>
    </row>
    <row r="143" customFormat="false" ht="14.9" hidden="false" customHeight="false" outlineLevel="0" collapsed="false">
      <c r="A143" s="31" t="s">
        <v>3</v>
      </c>
      <c r="B143" s="32" t="s">
        <v>4</v>
      </c>
      <c r="C143" s="33" t="s">
        <v>5</v>
      </c>
      <c r="D143" s="33" t="s">
        <v>6</v>
      </c>
      <c r="E143" s="33" t="s">
        <v>7</v>
      </c>
      <c r="F143" s="33" t="s">
        <v>8</v>
      </c>
      <c r="G143" s="33" t="s">
        <v>9</v>
      </c>
      <c r="H143" s="33" t="s">
        <v>10</v>
      </c>
      <c r="I143" s="33" t="s">
        <v>11</v>
      </c>
      <c r="J143" s="33" t="s">
        <v>12</v>
      </c>
      <c r="K143" s="33" t="s">
        <v>13</v>
      </c>
      <c r="L143" s="33" t="s">
        <v>14</v>
      </c>
      <c r="M143" s="33" t="s">
        <v>15</v>
      </c>
      <c r="N143" s="33" t="s">
        <v>16</v>
      </c>
      <c r="O143" s="33" t="s">
        <v>17</v>
      </c>
      <c r="P143" s="33" t="s">
        <v>18</v>
      </c>
      <c r="Q143" s="33" t="s">
        <v>19</v>
      </c>
      <c r="R143" s="33" t="s">
        <v>31</v>
      </c>
      <c r="S143" s="33" t="s">
        <v>21</v>
      </c>
      <c r="T143" s="33" t="s">
        <v>22</v>
      </c>
      <c r="U143" s="33" t="s">
        <v>23</v>
      </c>
      <c r="V143" s="33" t="s">
        <v>24</v>
      </c>
      <c r="W143" s="34" t="s">
        <v>25</v>
      </c>
    </row>
    <row r="144" customFormat="false" ht="14.9" hidden="false" customHeight="false" outlineLevel="0" collapsed="false">
      <c r="A144" s="35" t="s">
        <v>27</v>
      </c>
      <c r="B144" s="21" t="n">
        <v>6.61031145288964E-063</v>
      </c>
      <c r="C144" s="22" t="n">
        <v>1.5019823093735E-063</v>
      </c>
      <c r="D144" s="22" t="n">
        <v>1</v>
      </c>
      <c r="E144" s="22" t="n">
        <v>1</v>
      </c>
      <c r="F144" s="22" t="n">
        <v>1.8830737709593E-063</v>
      </c>
      <c r="G144" s="22" t="n">
        <v>1.88433983965549E-063</v>
      </c>
      <c r="H144" s="22" t="n">
        <v>1.96127532247127E-063</v>
      </c>
      <c r="I144" s="22" t="n">
        <v>1.51569882112326E-063</v>
      </c>
      <c r="J144" s="22" t="n">
        <v>1.91824369068555E-063</v>
      </c>
      <c r="K144" s="22" t="n">
        <v>1.68050387511903E-063</v>
      </c>
      <c r="L144" s="22" t="n">
        <v>2.65846468658908E-063</v>
      </c>
      <c r="M144" s="22" t="n">
        <v>1.80199277513198E-063</v>
      </c>
      <c r="N144" s="22" t="n">
        <v>2.84485990933499E-063</v>
      </c>
      <c r="O144" s="22" t="n">
        <v>1.75756578968333E-063</v>
      </c>
      <c r="P144" s="22" t="n">
        <v>2.65149730376056E-063</v>
      </c>
      <c r="Q144" s="22" t="n">
        <v>1.74406182325384E-063</v>
      </c>
      <c r="R144" s="22" t="n">
        <v>2.0286658627621E-063</v>
      </c>
      <c r="S144" s="22" t="n">
        <v>1</v>
      </c>
      <c r="T144" s="42" t="n">
        <v>0</v>
      </c>
      <c r="U144" s="22" t="n">
        <v>4.22172297196359E-063</v>
      </c>
      <c r="V144" s="22" t="n">
        <v>4.32376485739882E-063</v>
      </c>
      <c r="W144" s="23" t="n">
        <v>2.10056414909277E-063</v>
      </c>
    </row>
    <row r="145" customFormat="false" ht="14.9" hidden="false" customHeight="false" outlineLevel="0" collapsed="false">
      <c r="A145" s="37" t="s">
        <v>28</v>
      </c>
      <c r="B145" s="13" t="n">
        <v>8.77700964288343E-063</v>
      </c>
      <c r="C145" s="14" t="n">
        <v>1.49662706562735E-063</v>
      </c>
      <c r="D145" s="14" t="n">
        <v>1</v>
      </c>
      <c r="E145" s="14" t="n">
        <v>2.45853130946809E-063</v>
      </c>
      <c r="F145" s="14" t="n">
        <v>1.84826605621963E-063</v>
      </c>
      <c r="G145" s="14" t="n">
        <v>2.97246909552551E-025</v>
      </c>
      <c r="H145" s="14" t="n">
        <v>2.92869334878583E-063</v>
      </c>
      <c r="I145" s="14" t="n">
        <v>1.89181905630621E-063</v>
      </c>
      <c r="J145" s="14" t="n">
        <v>1.77783386483875E-063</v>
      </c>
      <c r="K145" s="14" t="n">
        <v>1.68749401444682E-063</v>
      </c>
      <c r="L145" s="14" t="n">
        <v>2.52584957280022E-063</v>
      </c>
      <c r="M145" s="14" t="n">
        <v>1.69953034727009E-063</v>
      </c>
      <c r="N145" s="14" t="n">
        <v>2.58594162604711E-063</v>
      </c>
      <c r="O145" s="14" t="n">
        <v>1.71316376159445E-063</v>
      </c>
      <c r="P145" s="14" t="n">
        <v>2.62682969690677E-063</v>
      </c>
      <c r="Q145" s="14" t="n">
        <v>1</v>
      </c>
      <c r="R145" s="14" t="n">
        <v>4.44459737394796E-063</v>
      </c>
      <c r="S145" s="14" t="n">
        <v>1</v>
      </c>
      <c r="T145" s="26" t="n">
        <v>0</v>
      </c>
      <c r="U145" s="14" t="n">
        <v>3.72185243907312E-063</v>
      </c>
      <c r="V145" s="14" t="n">
        <v>3.72494324858361E-063</v>
      </c>
      <c r="W145" s="15" t="n">
        <v>1.75879162151632E-063</v>
      </c>
    </row>
    <row r="146" customFormat="false" ht="14.9" hidden="false" customHeight="false" outlineLevel="0" collapsed="false">
      <c r="A146" s="37" t="s">
        <v>26</v>
      </c>
      <c r="B146" s="13" t="n">
        <v>2.96028866750472E-063</v>
      </c>
      <c r="C146" s="14" t="n">
        <v>1.67938955753808E-063</v>
      </c>
      <c r="D146" s="14" t="n">
        <v>1</v>
      </c>
      <c r="E146" s="14" t="n">
        <v>2.77983931062806E-063</v>
      </c>
      <c r="F146" s="14" t="n">
        <v>2.29250012016465E-063</v>
      </c>
      <c r="G146" s="14" t="n">
        <v>3.40759140504125E-063</v>
      </c>
      <c r="H146" s="14" t="n">
        <v>1.78869824824662E-063</v>
      </c>
      <c r="I146" s="14" t="n">
        <v>1.47285905781238E-063</v>
      </c>
      <c r="J146" s="14" t="n">
        <v>2.95455172660914E-063</v>
      </c>
      <c r="K146" s="14" t="n">
        <v>1.52359528048336E-063</v>
      </c>
      <c r="L146" s="14" t="n">
        <v>1.92503830170172E-063</v>
      </c>
      <c r="M146" s="14" t="n">
        <v>1.53500315849744E-063</v>
      </c>
      <c r="N146" s="14" t="n">
        <v>1.96184223871527E-063</v>
      </c>
      <c r="O146" s="14" t="n">
        <v>1.79303159969196E-063</v>
      </c>
      <c r="P146" s="14" t="n">
        <v>2.59821397971502E-063</v>
      </c>
      <c r="Q146" s="14" t="n">
        <v>2.49208280925052E-063</v>
      </c>
      <c r="R146" s="14" t="n">
        <v>1.81361266346381E-063</v>
      </c>
      <c r="S146" s="14" t="n">
        <v>1</v>
      </c>
      <c r="T146" s="26" t="n">
        <v>0</v>
      </c>
      <c r="U146" s="14" t="n">
        <v>2.42862802447493E-063</v>
      </c>
      <c r="V146" s="14" t="n">
        <v>2.47616315802998E-063</v>
      </c>
      <c r="W146" s="15" t="n">
        <v>3.18677754207635E-063</v>
      </c>
    </row>
    <row r="147" customFormat="false" ht="14.9" hidden="false" customHeight="false" outlineLevel="0" collapsed="false">
      <c r="A147" s="40" t="s">
        <v>29</v>
      </c>
      <c r="B147" s="17" t="n">
        <v>2.4475910905434E-063</v>
      </c>
      <c r="C147" s="18" t="n">
        <v>1.78996025901881E-063</v>
      </c>
      <c r="D147" s="18" t="n">
        <v>2.01055027897392E-063</v>
      </c>
      <c r="E147" s="18" t="n">
        <v>1.75743214809016E-063</v>
      </c>
      <c r="F147" s="18" t="n">
        <v>2.82347887544943E-063</v>
      </c>
      <c r="G147" s="18" t="n">
        <v>1</v>
      </c>
      <c r="H147" s="18" t="n">
        <v>2.67070676200712E-063</v>
      </c>
      <c r="I147" s="18" t="n">
        <v>1.73355314325549E-063</v>
      </c>
      <c r="J147" s="18" t="n">
        <v>4.39022935794092E-063</v>
      </c>
      <c r="K147" s="18" t="n">
        <v>1.72603954628187E-063</v>
      </c>
      <c r="L147" s="18" t="n">
        <v>2.60970012935856E-063</v>
      </c>
      <c r="M147" s="18" t="n">
        <v>1.70647911182592E-063</v>
      </c>
      <c r="N147" s="18" t="n">
        <v>2.53998753160978E-063</v>
      </c>
      <c r="O147" s="18" t="n">
        <v>1.71732423155729E-063</v>
      </c>
      <c r="P147" s="18" t="n">
        <v>2.58804536485154E-063</v>
      </c>
      <c r="Q147" s="18" t="n">
        <v>1</v>
      </c>
      <c r="R147" s="18" t="n">
        <v>3.96585245687971E-063</v>
      </c>
      <c r="S147" s="18" t="n">
        <v>2.97246909552551E-025</v>
      </c>
      <c r="T147" s="44" t="n">
        <v>0</v>
      </c>
      <c r="U147" s="18" t="n">
        <v>3.80878639641918E-063</v>
      </c>
      <c r="V147" s="18" t="n">
        <v>3.69632400826871E-063</v>
      </c>
      <c r="W147" s="19" t="n">
        <v>1</v>
      </c>
    </row>
    <row r="150" customFormat="false" ht="14.9" hidden="false" customHeight="false" outlineLevel="0" collapsed="false">
      <c r="A150" s="30" t="s">
        <v>57</v>
      </c>
      <c r="B150" s="30"/>
      <c r="C150" s="30"/>
      <c r="D150" s="30"/>
      <c r="E150" s="30"/>
      <c r="F150" s="30"/>
    </row>
    <row r="151" customFormat="false" ht="14.9" hidden="false" customHeight="false" outlineLevel="0" collapsed="false">
      <c r="A151" s="31" t="s">
        <v>3</v>
      </c>
      <c r="B151" s="32" t="s">
        <v>4</v>
      </c>
      <c r="C151" s="33" t="s">
        <v>5</v>
      </c>
      <c r="D151" s="33" t="s">
        <v>6</v>
      </c>
      <c r="E151" s="33" t="s">
        <v>7</v>
      </c>
      <c r="F151" s="33" t="s">
        <v>8</v>
      </c>
      <c r="G151" s="33" t="s">
        <v>9</v>
      </c>
      <c r="H151" s="33" t="s">
        <v>10</v>
      </c>
      <c r="I151" s="33" t="s">
        <v>11</v>
      </c>
      <c r="J151" s="33" t="s">
        <v>12</v>
      </c>
      <c r="K151" s="33" t="s">
        <v>13</v>
      </c>
      <c r="L151" s="33" t="s">
        <v>14</v>
      </c>
      <c r="M151" s="33" t="s">
        <v>15</v>
      </c>
      <c r="N151" s="33" t="s">
        <v>16</v>
      </c>
      <c r="O151" s="33" t="s">
        <v>17</v>
      </c>
      <c r="P151" s="33" t="s">
        <v>18</v>
      </c>
      <c r="Q151" s="33" t="s">
        <v>19</v>
      </c>
      <c r="R151" s="33" t="s">
        <v>31</v>
      </c>
      <c r="S151" s="33" t="s">
        <v>21</v>
      </c>
      <c r="T151" s="33" t="s">
        <v>22</v>
      </c>
      <c r="U151" s="33" t="s">
        <v>23</v>
      </c>
      <c r="V151" s="33" t="s">
        <v>24</v>
      </c>
      <c r="W151" s="34" t="s">
        <v>25</v>
      </c>
    </row>
    <row r="152" customFormat="false" ht="14.9" hidden="false" customHeight="false" outlineLevel="0" collapsed="false">
      <c r="A152" s="35" t="s">
        <v>27</v>
      </c>
      <c r="B152" s="21" t="n">
        <v>7.91759881564108E-063</v>
      </c>
      <c r="C152" s="22" t="n">
        <v>1.49732453635521E-063</v>
      </c>
      <c r="D152" s="22" t="n">
        <v>1</v>
      </c>
      <c r="E152" s="22" t="n">
        <v>1</v>
      </c>
      <c r="F152" s="22" t="n">
        <v>1.86275516538957E-063</v>
      </c>
      <c r="G152" s="22" t="n">
        <v>2.39901919464895E-063</v>
      </c>
      <c r="H152" s="22" t="n">
        <v>1.94862522510411E-063</v>
      </c>
      <c r="I152" s="22" t="n">
        <v>1.57635547552109E-063</v>
      </c>
      <c r="J152" s="22" t="n">
        <v>1.83024758157203E-063</v>
      </c>
      <c r="K152" s="22" t="n">
        <v>1.77125643146091E-063</v>
      </c>
      <c r="L152" s="22" t="n">
        <v>2.56069024455799E-063</v>
      </c>
      <c r="M152" s="22" t="n">
        <v>1.82074164634804E-063</v>
      </c>
      <c r="N152" s="22" t="n">
        <v>3.10376434002167E-063</v>
      </c>
      <c r="O152" s="22" t="n">
        <v>1.41775431386388E-063</v>
      </c>
      <c r="P152" s="22" t="n">
        <v>1.9182450504057E-063</v>
      </c>
      <c r="Q152" s="22" t="n">
        <v>1.80969748313324E-063</v>
      </c>
      <c r="R152" s="22" t="n">
        <v>2.09523360000008E-063</v>
      </c>
      <c r="S152" s="22" t="n">
        <v>1</v>
      </c>
      <c r="T152" s="22" t="n">
        <v>2.25257757988042E-063</v>
      </c>
      <c r="U152" s="42" t="n">
        <v>0</v>
      </c>
      <c r="V152" s="22" t="n">
        <v>4.99946184882362E-063</v>
      </c>
      <c r="W152" s="23" t="n">
        <v>1.97726196036788E-063</v>
      </c>
    </row>
    <row r="153" customFormat="false" ht="14.9" hidden="false" customHeight="false" outlineLevel="0" collapsed="false">
      <c r="A153" s="37" t="s">
        <v>28</v>
      </c>
      <c r="B153" s="13" t="n">
        <v>8.36386427832431E-063</v>
      </c>
      <c r="C153" s="14" t="n">
        <v>1.50549312470609E-063</v>
      </c>
      <c r="D153" s="14" t="n">
        <v>1</v>
      </c>
      <c r="E153" s="14" t="n">
        <v>2.29312795680369E-063</v>
      </c>
      <c r="F153" s="14" t="n">
        <v>1.8209160135903E-063</v>
      </c>
      <c r="G153" s="14" t="n">
        <v>2.97246909552551E-025</v>
      </c>
      <c r="H153" s="14" t="n">
        <v>2.88631141546456E-063</v>
      </c>
      <c r="I153" s="14" t="n">
        <v>1.83539271725628E-063</v>
      </c>
      <c r="J153" s="14" t="n">
        <v>1.72298948259389E-063</v>
      </c>
      <c r="K153" s="14" t="n">
        <v>1.76830494459358E-063</v>
      </c>
      <c r="L153" s="14" t="n">
        <v>2.61125494698742E-063</v>
      </c>
      <c r="M153" s="14" t="n">
        <v>1.67865675946017E-063</v>
      </c>
      <c r="N153" s="14" t="n">
        <v>2.47053045302548E-063</v>
      </c>
      <c r="O153" s="14" t="n">
        <v>1.43109554998584E-063</v>
      </c>
      <c r="P153" s="14" t="n">
        <v>1.92894567939159E-063</v>
      </c>
      <c r="Q153" s="14" t="n">
        <v>1</v>
      </c>
      <c r="R153" s="14" t="n">
        <v>4.44720095836344E-063</v>
      </c>
      <c r="S153" s="14" t="n">
        <v>1</v>
      </c>
      <c r="T153" s="14" t="n">
        <v>2.11489906245486E-063</v>
      </c>
      <c r="U153" s="26" t="n">
        <v>0</v>
      </c>
      <c r="V153" s="14" t="n">
        <v>3.51497969097358E-063</v>
      </c>
      <c r="W153" s="15" t="n">
        <v>1.84460486642245E-063</v>
      </c>
    </row>
    <row r="154" customFormat="false" ht="14.9" hidden="false" customHeight="false" outlineLevel="0" collapsed="false">
      <c r="A154" s="37" t="s">
        <v>26</v>
      </c>
      <c r="B154" s="13" t="n">
        <v>2.99869125603655E-063</v>
      </c>
      <c r="C154" s="14" t="n">
        <v>1.58093750876925E-063</v>
      </c>
      <c r="D154" s="14" t="n">
        <v>1</v>
      </c>
      <c r="E154" s="14" t="n">
        <v>2.63082890453358E-063</v>
      </c>
      <c r="F154" s="14" t="n">
        <v>2.20468774409619E-063</v>
      </c>
      <c r="G154" s="14" t="n">
        <v>3.80073617446985E-063</v>
      </c>
      <c r="H154" s="14" t="n">
        <v>2.01926269612521E-063</v>
      </c>
      <c r="I154" s="14" t="n">
        <v>1.64684635649049E-063</v>
      </c>
      <c r="J154" s="14" t="n">
        <v>2.51632523662238E-063</v>
      </c>
      <c r="K154" s="14" t="n">
        <v>1.76665456957841E-063</v>
      </c>
      <c r="L154" s="14" t="n">
        <v>2.58375724595034E-063</v>
      </c>
      <c r="M154" s="14" t="n">
        <v>1.31241737013741E-063</v>
      </c>
      <c r="N154" s="14" t="n">
        <v>1.96365094760259E-063</v>
      </c>
      <c r="O154" s="14" t="n">
        <v>1.58886768674688E-063</v>
      </c>
      <c r="P154" s="14" t="n">
        <v>1.97173689086443E-063</v>
      </c>
      <c r="Q154" s="14" t="n">
        <v>3.05031601658375E-063</v>
      </c>
      <c r="R154" s="14" t="n">
        <v>1.96263965541019E-063</v>
      </c>
      <c r="S154" s="14" t="n">
        <v>1</v>
      </c>
      <c r="T154" s="14" t="n">
        <v>2.3347258728725E-063</v>
      </c>
      <c r="U154" s="26" t="n">
        <v>0</v>
      </c>
      <c r="V154" s="14" t="n">
        <v>2.44101894618085E-063</v>
      </c>
      <c r="W154" s="15" t="n">
        <v>3.86117026772475E-063</v>
      </c>
    </row>
    <row r="155" customFormat="false" ht="14.9" hidden="false" customHeight="false" outlineLevel="0" collapsed="false">
      <c r="A155" s="40" t="s">
        <v>29</v>
      </c>
      <c r="B155" s="17" t="n">
        <v>2.3662754652849E-063</v>
      </c>
      <c r="C155" s="18" t="n">
        <v>1.76634092921628E-063</v>
      </c>
      <c r="D155" s="18" t="n">
        <v>2.03769921480153E-063</v>
      </c>
      <c r="E155" s="18" t="n">
        <v>1.78725691409386E-063</v>
      </c>
      <c r="F155" s="18" t="n">
        <v>2.75200597751311E-063</v>
      </c>
      <c r="G155" s="18" t="n">
        <v>1</v>
      </c>
      <c r="H155" s="18" t="n">
        <v>2.61677225916909E-063</v>
      </c>
      <c r="I155" s="18" t="n">
        <v>1.71214397890808E-063</v>
      </c>
      <c r="J155" s="18" t="n">
        <v>4.16183091116101E-063</v>
      </c>
      <c r="K155" s="18" t="n">
        <v>1.73552120980471E-063</v>
      </c>
      <c r="L155" s="18" t="n">
        <v>2.61111167427488E-063</v>
      </c>
      <c r="M155" s="18" t="n">
        <v>1.73190475920132E-063</v>
      </c>
      <c r="N155" s="18" t="n">
        <v>2.56559317962916E-063</v>
      </c>
      <c r="O155" s="18" t="n">
        <v>1.7536246324477E-063</v>
      </c>
      <c r="P155" s="18" t="n">
        <v>2.73368032763634E-063</v>
      </c>
      <c r="Q155" s="18" t="n">
        <v>1</v>
      </c>
      <c r="R155" s="18" t="n">
        <v>3.80133807912896E-063</v>
      </c>
      <c r="S155" s="18" t="n">
        <v>2.97246909552551E-025</v>
      </c>
      <c r="T155" s="18" t="n">
        <v>4.05591577079331E-063</v>
      </c>
      <c r="U155" s="44" t="n">
        <v>0</v>
      </c>
      <c r="V155" s="18" t="n">
        <v>3.70970808296268E-063</v>
      </c>
      <c r="W155" s="19" t="n">
        <v>1</v>
      </c>
    </row>
    <row r="158" customFormat="false" ht="14.9" hidden="false" customHeight="false" outlineLevel="0" collapsed="false">
      <c r="A158" s="30" t="s">
        <v>58</v>
      </c>
      <c r="B158" s="30"/>
      <c r="C158" s="30"/>
      <c r="D158" s="30"/>
      <c r="E158" s="30"/>
      <c r="F158" s="30"/>
    </row>
    <row r="159" customFormat="false" ht="14.9" hidden="false" customHeight="false" outlineLevel="0" collapsed="false">
      <c r="A159" s="31" t="s">
        <v>3</v>
      </c>
      <c r="B159" s="32" t="s">
        <v>4</v>
      </c>
      <c r="C159" s="33" t="s">
        <v>5</v>
      </c>
      <c r="D159" s="33" t="s">
        <v>6</v>
      </c>
      <c r="E159" s="33" t="s">
        <v>7</v>
      </c>
      <c r="F159" s="33" t="s">
        <v>8</v>
      </c>
      <c r="G159" s="33" t="s">
        <v>9</v>
      </c>
      <c r="H159" s="33" t="s">
        <v>10</v>
      </c>
      <c r="I159" s="33" t="s">
        <v>11</v>
      </c>
      <c r="J159" s="33" t="s">
        <v>12</v>
      </c>
      <c r="K159" s="33" t="s">
        <v>13</v>
      </c>
      <c r="L159" s="33" t="s">
        <v>14</v>
      </c>
      <c r="M159" s="33" t="s">
        <v>15</v>
      </c>
      <c r="N159" s="33" t="s">
        <v>16</v>
      </c>
      <c r="O159" s="33" t="s">
        <v>17</v>
      </c>
      <c r="P159" s="33" t="s">
        <v>18</v>
      </c>
      <c r="Q159" s="33" t="s">
        <v>19</v>
      </c>
      <c r="R159" s="33" t="s">
        <v>31</v>
      </c>
      <c r="S159" s="33" t="s">
        <v>21</v>
      </c>
      <c r="T159" s="33" t="s">
        <v>22</v>
      </c>
      <c r="U159" s="33" t="s">
        <v>23</v>
      </c>
      <c r="V159" s="33" t="s">
        <v>24</v>
      </c>
      <c r="W159" s="34" t="s">
        <v>25</v>
      </c>
    </row>
    <row r="160" customFormat="false" ht="14.9" hidden="false" customHeight="false" outlineLevel="0" collapsed="false">
      <c r="A160" s="35" t="s">
        <v>27</v>
      </c>
      <c r="B160" s="21" t="n">
        <v>2.53877946060054E-063</v>
      </c>
      <c r="C160" s="22" t="n">
        <v>1.56846128815248E-063</v>
      </c>
      <c r="D160" s="22" t="n">
        <v>1</v>
      </c>
      <c r="E160" s="22" t="n">
        <v>1</v>
      </c>
      <c r="F160" s="22" t="n">
        <v>1.94683053710474E-063</v>
      </c>
      <c r="G160" s="22" t="n">
        <v>2.55214676998403E-063</v>
      </c>
      <c r="H160" s="22" t="n">
        <v>1.91401274970348E-063</v>
      </c>
      <c r="I160" s="22" t="n">
        <v>1.45402081459709E-063</v>
      </c>
      <c r="J160" s="22" t="n">
        <v>2.00645606991887E-063</v>
      </c>
      <c r="K160" s="22" t="n">
        <v>2.1099285598146E-063</v>
      </c>
      <c r="L160" s="22" t="n">
        <v>3.45370837917358E-063</v>
      </c>
      <c r="M160" s="22" t="n">
        <v>1.75564999340124E-063</v>
      </c>
      <c r="N160" s="22" t="n">
        <v>2.68564022415963E-063</v>
      </c>
      <c r="O160" s="22" t="n">
        <v>1.47727658147206E-063</v>
      </c>
      <c r="P160" s="22" t="n">
        <v>2.08817941068446E-063</v>
      </c>
      <c r="Q160" s="22" t="n">
        <v>2.01941828769611E-063</v>
      </c>
      <c r="R160" s="22" t="n">
        <v>2.14990646789396E-063</v>
      </c>
      <c r="S160" s="22" t="n">
        <v>1</v>
      </c>
      <c r="T160" s="22" t="n">
        <v>2.19760660320534E-063</v>
      </c>
      <c r="U160" s="22" t="n">
        <v>5.50642030809266E-063</v>
      </c>
      <c r="V160" s="42" t="n">
        <v>0</v>
      </c>
      <c r="W160" s="23" t="n">
        <v>2.3034891326595E-063</v>
      </c>
    </row>
    <row r="161" customFormat="false" ht="14.9" hidden="false" customHeight="false" outlineLevel="0" collapsed="false">
      <c r="A161" s="37" t="s">
        <v>28</v>
      </c>
      <c r="B161" s="13" t="n">
        <v>6.95849346823991E-063</v>
      </c>
      <c r="C161" s="14" t="n">
        <v>1.47835894350511E-063</v>
      </c>
      <c r="D161" s="14" t="n">
        <v>1</v>
      </c>
      <c r="E161" s="14" t="n">
        <v>2.32597053476127E-063</v>
      </c>
      <c r="F161" s="14" t="n">
        <v>1.83061340173871E-063</v>
      </c>
      <c r="G161" s="14" t="n">
        <v>2.97246909552551E-025</v>
      </c>
      <c r="H161" s="14" t="n">
        <v>3.05486846735913E-063</v>
      </c>
      <c r="I161" s="14" t="n">
        <v>1.89802565199976E-063</v>
      </c>
      <c r="J161" s="14" t="n">
        <v>1.81967285846208E-063</v>
      </c>
      <c r="K161" s="14" t="n">
        <v>1.79777227867001E-063</v>
      </c>
      <c r="L161" s="14" t="n">
        <v>2.65783289158738E-063</v>
      </c>
      <c r="M161" s="14" t="n">
        <v>1.72855133365193E-063</v>
      </c>
      <c r="N161" s="14" t="n">
        <v>2.58898192250572E-063</v>
      </c>
      <c r="O161" s="14" t="n">
        <v>1.52607740233465E-063</v>
      </c>
      <c r="P161" s="14" t="n">
        <v>1.86846627819882E-063</v>
      </c>
      <c r="Q161" s="14" t="n">
        <v>1</v>
      </c>
      <c r="R161" s="14" t="n">
        <v>4.66307703247809E-063</v>
      </c>
      <c r="S161" s="14" t="n">
        <v>1</v>
      </c>
      <c r="T161" s="14" t="n">
        <v>2.09263238201614E-063</v>
      </c>
      <c r="U161" s="14" t="n">
        <v>3.89731410975578E-063</v>
      </c>
      <c r="V161" s="26" t="n">
        <v>0</v>
      </c>
      <c r="W161" s="15" t="n">
        <v>1.71717698458888E-063</v>
      </c>
    </row>
    <row r="162" customFormat="false" ht="14.9" hidden="false" customHeight="false" outlineLevel="0" collapsed="false">
      <c r="A162" s="37" t="s">
        <v>26</v>
      </c>
      <c r="B162" s="13" t="n">
        <v>1.97264056261939E-063</v>
      </c>
      <c r="C162" s="14" t="n">
        <v>1.6001096872419E-063</v>
      </c>
      <c r="D162" s="14" t="n">
        <v>1</v>
      </c>
      <c r="E162" s="14" t="n">
        <v>2.66016296263265E-063</v>
      </c>
      <c r="F162" s="14" t="n">
        <v>2.03937025038559E-063</v>
      </c>
      <c r="G162" s="14" t="n">
        <v>3.80130298206115E-063</v>
      </c>
      <c r="H162" s="14" t="n">
        <v>1.80690348484317E-063</v>
      </c>
      <c r="I162" s="14" t="n">
        <v>1.49660270178014E-063</v>
      </c>
      <c r="J162" s="14" t="n">
        <v>2.51849868409012E-063</v>
      </c>
      <c r="K162" s="14" t="n">
        <v>1.55525511728843E-063</v>
      </c>
      <c r="L162" s="14" t="n">
        <v>2.05313717024537E-063</v>
      </c>
      <c r="M162" s="14" t="n">
        <v>1.80336120690607E-063</v>
      </c>
      <c r="N162" s="14" t="n">
        <v>2.71569618865794E-063</v>
      </c>
      <c r="O162" s="14" t="n">
        <v>1.54962560123586E-063</v>
      </c>
      <c r="P162" s="14" t="n">
        <v>2.00000328070174E-063</v>
      </c>
      <c r="Q162" s="14" t="n">
        <v>2.96187313376627E-063</v>
      </c>
      <c r="R162" s="14" t="n">
        <v>1.80623618170597E-063</v>
      </c>
      <c r="S162" s="14" t="n">
        <v>1</v>
      </c>
      <c r="T162" s="14" t="n">
        <v>2.36040225030353E-063</v>
      </c>
      <c r="U162" s="14" t="n">
        <v>2.63704695792182E-063</v>
      </c>
      <c r="V162" s="26" t="n">
        <v>0</v>
      </c>
      <c r="W162" s="15" t="n">
        <v>3.62690847695625E-063</v>
      </c>
    </row>
    <row r="163" customFormat="false" ht="14.9" hidden="false" customHeight="false" outlineLevel="0" collapsed="false">
      <c r="A163" s="40" t="s">
        <v>29</v>
      </c>
      <c r="B163" s="17" t="n">
        <v>1.89793573926505E-063</v>
      </c>
      <c r="C163" s="18" t="n">
        <v>1.7575740027108E-063</v>
      </c>
      <c r="D163" s="18" t="n">
        <v>2.09105117325839E-063</v>
      </c>
      <c r="E163" s="18" t="n">
        <v>1.80204899029543E-063</v>
      </c>
      <c r="F163" s="18" t="n">
        <v>2.70893057784898E-063</v>
      </c>
      <c r="G163" s="18" t="n">
        <v>1</v>
      </c>
      <c r="H163" s="18" t="n">
        <v>2.67106277867746E-063</v>
      </c>
      <c r="I163" s="18" t="n">
        <v>1.73965964693426E-063</v>
      </c>
      <c r="J163" s="18" t="n">
        <v>4.06492098546178E-063</v>
      </c>
      <c r="K163" s="18" t="n">
        <v>1.71986300057023E-063</v>
      </c>
      <c r="L163" s="18" t="n">
        <v>2.62245615401645E-063</v>
      </c>
      <c r="M163" s="18" t="n">
        <v>1.713591796352E-063</v>
      </c>
      <c r="N163" s="18" t="n">
        <v>2.58204610988092E-063</v>
      </c>
      <c r="O163" s="18" t="n">
        <v>1.74958709730303E-063</v>
      </c>
      <c r="P163" s="18" t="n">
        <v>2.70942438052028E-063</v>
      </c>
      <c r="Q163" s="18" t="n">
        <v>1</v>
      </c>
      <c r="R163" s="18" t="n">
        <v>3.92270822962796E-063</v>
      </c>
      <c r="S163" s="18" t="n">
        <v>2.97246909552551E-025</v>
      </c>
      <c r="T163" s="18" t="n">
        <v>4.04312928474294E-063</v>
      </c>
      <c r="U163" s="18" t="n">
        <v>3.79220207242941E-063</v>
      </c>
      <c r="V163" s="44" t="n">
        <v>0</v>
      </c>
      <c r="W163" s="19" t="n">
        <v>1</v>
      </c>
    </row>
    <row r="166" customFormat="false" ht="14.9" hidden="false" customHeight="false" outlineLevel="0" collapsed="false">
      <c r="A166" s="30" t="s">
        <v>59</v>
      </c>
      <c r="B166" s="30"/>
      <c r="C166" s="30"/>
      <c r="D166" s="30"/>
      <c r="E166" s="30"/>
      <c r="F166" s="30"/>
    </row>
    <row r="167" customFormat="false" ht="14.9" hidden="false" customHeight="false" outlineLevel="0" collapsed="false">
      <c r="A167" s="31" t="s">
        <v>3</v>
      </c>
      <c r="B167" s="32" t="s">
        <v>4</v>
      </c>
      <c r="C167" s="33" t="s">
        <v>5</v>
      </c>
      <c r="D167" s="33" t="s">
        <v>6</v>
      </c>
      <c r="E167" s="33" t="s">
        <v>7</v>
      </c>
      <c r="F167" s="33" t="s">
        <v>8</v>
      </c>
      <c r="G167" s="33" t="s">
        <v>9</v>
      </c>
      <c r="H167" s="33" t="s">
        <v>10</v>
      </c>
      <c r="I167" s="33" t="s">
        <v>11</v>
      </c>
      <c r="J167" s="33" t="s">
        <v>12</v>
      </c>
      <c r="K167" s="33" t="s">
        <v>13</v>
      </c>
      <c r="L167" s="33" t="s">
        <v>14</v>
      </c>
      <c r="M167" s="33" t="s">
        <v>15</v>
      </c>
      <c r="N167" s="33" t="s">
        <v>16</v>
      </c>
      <c r="O167" s="33" t="s">
        <v>17</v>
      </c>
      <c r="P167" s="33" t="s">
        <v>18</v>
      </c>
      <c r="Q167" s="33" t="s">
        <v>19</v>
      </c>
      <c r="R167" s="33" t="s">
        <v>31</v>
      </c>
      <c r="S167" s="33" t="s">
        <v>21</v>
      </c>
      <c r="T167" s="33" t="s">
        <v>22</v>
      </c>
      <c r="U167" s="33" t="s">
        <v>23</v>
      </c>
      <c r="V167" s="33" t="s">
        <v>24</v>
      </c>
      <c r="W167" s="34" t="s">
        <v>25</v>
      </c>
    </row>
    <row r="168" customFormat="false" ht="14.9" hidden="false" customHeight="false" outlineLevel="0" collapsed="false">
      <c r="A168" s="35" t="s">
        <v>27</v>
      </c>
      <c r="B168" s="21" t="n">
        <v>6.13485780496292E-063</v>
      </c>
      <c r="C168" s="22" t="n">
        <v>1.39317788617351E-063</v>
      </c>
      <c r="D168" s="22" t="n">
        <v>1</v>
      </c>
      <c r="E168" s="22" t="n">
        <v>1</v>
      </c>
      <c r="F168" s="22" t="n">
        <v>1.74469980592358E-063</v>
      </c>
      <c r="G168" s="22" t="n">
        <v>2.40935782679386E-063</v>
      </c>
      <c r="H168" s="22" t="n">
        <v>1.91087098985756E-063</v>
      </c>
      <c r="I168" s="22" t="n">
        <v>1.59333788121979E-063</v>
      </c>
      <c r="J168" s="22" t="n">
        <v>1.82099806158246E-063</v>
      </c>
      <c r="K168" s="22" t="n">
        <v>1.95586150942118E-063</v>
      </c>
      <c r="L168" s="22" t="n">
        <v>3.04912666095751E-063</v>
      </c>
      <c r="M168" s="22" t="n">
        <v>1.73201257387017E-063</v>
      </c>
      <c r="N168" s="22" t="n">
        <v>2.74897236646168E-063</v>
      </c>
      <c r="O168" s="22" t="n">
        <v>1.41187138430133E-063</v>
      </c>
      <c r="P168" s="22" t="n">
        <v>1.91487297319916E-063</v>
      </c>
      <c r="Q168" s="22" t="n">
        <v>1.62800519259965E-063</v>
      </c>
      <c r="R168" s="22" t="n">
        <v>1.91365947825074E-063</v>
      </c>
      <c r="S168" s="22" t="n">
        <v>1</v>
      </c>
      <c r="T168" s="22" t="n">
        <v>2.14690743727995E-063</v>
      </c>
      <c r="U168" s="22" t="n">
        <v>4.81107117134386E-063</v>
      </c>
      <c r="V168" s="22" t="n">
        <v>4.15657195200668E-063</v>
      </c>
      <c r="W168" s="45" t="n">
        <v>0</v>
      </c>
    </row>
    <row r="169" customFormat="false" ht="14.9" hidden="false" customHeight="false" outlineLevel="0" collapsed="false">
      <c r="A169" s="37" t="s">
        <v>28</v>
      </c>
      <c r="B169" s="13" t="n">
        <v>8.53629978645137E-063</v>
      </c>
      <c r="C169" s="14" t="n">
        <v>1.49087634553398E-063</v>
      </c>
      <c r="D169" s="14" t="n">
        <v>1</v>
      </c>
      <c r="E169" s="14" t="n">
        <v>2.40590369473625E-063</v>
      </c>
      <c r="F169" s="14" t="n">
        <v>1.88844386969106E-063</v>
      </c>
      <c r="G169" s="14" t="n">
        <v>2.97246909552551E-025</v>
      </c>
      <c r="H169" s="14" t="n">
        <v>2.94994552959689E-063</v>
      </c>
      <c r="I169" s="14" t="n">
        <v>1.87364304023504E-063</v>
      </c>
      <c r="J169" s="14" t="n">
        <v>1.8338604011352E-063</v>
      </c>
      <c r="K169" s="14" t="n">
        <v>1.63387256213836E-063</v>
      </c>
      <c r="L169" s="14" t="n">
        <v>2.58682842812845E-063</v>
      </c>
      <c r="M169" s="14" t="n">
        <v>1.71338382906073E-063</v>
      </c>
      <c r="N169" s="14" t="n">
        <v>2.56331149353481E-063</v>
      </c>
      <c r="O169" s="14" t="n">
        <v>1.43346459805579E-063</v>
      </c>
      <c r="P169" s="14" t="n">
        <v>1.89352145071389E-063</v>
      </c>
      <c r="Q169" s="14" t="n">
        <v>1</v>
      </c>
      <c r="R169" s="14" t="n">
        <v>4.476927889239E-063</v>
      </c>
      <c r="S169" s="14" t="n">
        <v>1</v>
      </c>
      <c r="T169" s="14" t="n">
        <v>2.09367249735881E-063</v>
      </c>
      <c r="U169" s="14" t="n">
        <v>3.8228023324233E-063</v>
      </c>
      <c r="V169" s="14" t="n">
        <v>3.64898986619506E-063</v>
      </c>
      <c r="W169" s="46" t="n">
        <v>0</v>
      </c>
    </row>
    <row r="170" customFormat="false" ht="14.9" hidden="false" customHeight="false" outlineLevel="0" collapsed="false">
      <c r="A170" s="37" t="s">
        <v>26</v>
      </c>
      <c r="B170" s="13" t="n">
        <v>3.11541950769998E-063</v>
      </c>
      <c r="C170" s="14" t="n">
        <v>1.5048598000961E-063</v>
      </c>
      <c r="D170" s="14" t="n">
        <v>1</v>
      </c>
      <c r="E170" s="14" t="n">
        <v>3.34914840038444E-063</v>
      </c>
      <c r="F170" s="14" t="n">
        <v>2.04005641596428E-063</v>
      </c>
      <c r="G170" s="14" t="n">
        <v>4.12913326179736E-063</v>
      </c>
      <c r="H170" s="14" t="n">
        <v>1.83978202211676E-063</v>
      </c>
      <c r="I170" s="14" t="n">
        <v>1.39264689737769E-063</v>
      </c>
      <c r="J170" s="14" t="n">
        <v>2.55812466455085E-063</v>
      </c>
      <c r="K170" s="14" t="n">
        <v>1.51036268769748E-063</v>
      </c>
      <c r="L170" s="14" t="n">
        <v>2.1994391682349E-063</v>
      </c>
      <c r="M170" s="14" t="n">
        <v>1.41561101145528E-063</v>
      </c>
      <c r="N170" s="14" t="n">
        <v>2.17732501387598E-063</v>
      </c>
      <c r="O170" s="14" t="n">
        <v>1.53110979170312E-063</v>
      </c>
      <c r="P170" s="14" t="n">
        <v>2.07870331362658E-063</v>
      </c>
      <c r="Q170" s="14" t="n">
        <v>3.42082079838642E-063</v>
      </c>
      <c r="R170" s="14" t="n">
        <v>2.03247685651942E-063</v>
      </c>
      <c r="S170" s="14" t="n">
        <v>1</v>
      </c>
      <c r="T170" s="14" t="n">
        <v>2.5855836873396E-063</v>
      </c>
      <c r="U170" s="14" t="n">
        <v>2.8781879851645E-063</v>
      </c>
      <c r="V170" s="14" t="n">
        <v>2.89323116048257E-063</v>
      </c>
      <c r="W170" s="46" t="n">
        <v>0</v>
      </c>
    </row>
    <row r="171" customFormat="false" ht="14.9" hidden="false" customHeight="false" outlineLevel="0" collapsed="false">
      <c r="A171" s="40" t="s">
        <v>60</v>
      </c>
      <c r="B171" s="17" t="n">
        <v>2.32285695108636E-063</v>
      </c>
      <c r="C171" s="18" t="n">
        <v>1.75617527039356E-063</v>
      </c>
      <c r="D171" s="18" t="n">
        <v>2.06868226287515E-063</v>
      </c>
      <c r="E171" s="18" t="n">
        <v>1.82318990482337E-063</v>
      </c>
      <c r="F171" s="18" t="n">
        <v>2.70375409060743E-063</v>
      </c>
      <c r="G171" s="18" t="n">
        <v>1</v>
      </c>
      <c r="H171" s="18" t="n">
        <v>2.59926058405052E-063</v>
      </c>
      <c r="I171" s="18" t="n">
        <v>1.72578402019506E-063</v>
      </c>
      <c r="J171" s="18" t="n">
        <v>4.09076308723805E-063</v>
      </c>
      <c r="K171" s="18" t="n">
        <v>1.74537708685605E-063</v>
      </c>
      <c r="L171" s="18" t="n">
        <v>2.61019149623544E-063</v>
      </c>
      <c r="M171" s="18" t="n">
        <v>1.74131749444914E-063</v>
      </c>
      <c r="N171" s="18" t="n">
        <v>2.63637939339008E-063</v>
      </c>
      <c r="O171" s="18" t="n">
        <v>1.77175463779758E-063</v>
      </c>
      <c r="P171" s="18" t="n">
        <v>2.72043705090633E-063</v>
      </c>
      <c r="Q171" s="18" t="n">
        <v>1</v>
      </c>
      <c r="R171" s="18" t="n">
        <v>3.81921219155336E-063</v>
      </c>
      <c r="S171" s="18" t="n">
        <v>2.97246909552551E-025</v>
      </c>
      <c r="T171" s="18" t="n">
        <v>4.0791914945049E-063</v>
      </c>
      <c r="U171" s="18" t="n">
        <v>3.78824004278429E-063</v>
      </c>
      <c r="V171" s="18" t="n">
        <v>3.83306703473449E-063</v>
      </c>
      <c r="W171" s="47" t="n">
        <v>0</v>
      </c>
    </row>
    <row r="173" customFormat="false" ht="14.9" hidden="false" customHeight="false" outlineLevel="0" collapsed="false">
      <c r="A173" s="25" t="s">
        <v>33</v>
      </c>
      <c r="B173" s="25"/>
      <c r="C173" s="25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</row>
    <row r="174" customFormat="false" ht="14.9" hidden="false" customHeight="false" outlineLevel="0" collapsed="false">
      <c r="A174" s="27" t="s">
        <v>30</v>
      </c>
      <c r="B174" s="27"/>
      <c r="C174" s="27"/>
      <c r="D174" s="27"/>
      <c r="E174" s="27"/>
      <c r="F174" s="27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</row>
    <row r="175" customFormat="false" ht="14.9" hidden="false" customHeight="false" outlineLevel="0" collapsed="false">
      <c r="A175" s="30" t="s">
        <v>34</v>
      </c>
      <c r="B175" s="30"/>
      <c r="C175" s="30"/>
      <c r="D175" s="30"/>
      <c r="E175" s="30"/>
      <c r="F175" s="30"/>
    </row>
    <row r="176" customFormat="false" ht="14.9" hidden="false" customHeight="false" outlineLevel="0" collapsed="false">
      <c r="A176" s="31" t="s">
        <v>3</v>
      </c>
      <c r="B176" s="32" t="s">
        <v>4</v>
      </c>
      <c r="C176" s="33" t="s">
        <v>5</v>
      </c>
      <c r="D176" s="33" t="s">
        <v>6</v>
      </c>
      <c r="E176" s="33" t="s">
        <v>7</v>
      </c>
      <c r="F176" s="33" t="s">
        <v>8</v>
      </c>
      <c r="G176" s="33" t="s">
        <v>9</v>
      </c>
      <c r="H176" s="33" t="s">
        <v>10</v>
      </c>
      <c r="I176" s="33" t="s">
        <v>11</v>
      </c>
      <c r="J176" s="33" t="s">
        <v>12</v>
      </c>
      <c r="K176" s="33" t="s">
        <v>13</v>
      </c>
      <c r="L176" s="33" t="s">
        <v>14</v>
      </c>
      <c r="M176" s="33" t="s">
        <v>15</v>
      </c>
      <c r="N176" s="33" t="s">
        <v>16</v>
      </c>
      <c r="O176" s="33" t="s">
        <v>17</v>
      </c>
      <c r="P176" s="33" t="s">
        <v>18</v>
      </c>
      <c r="Q176" s="33" t="s">
        <v>19</v>
      </c>
      <c r="R176" s="33" t="s">
        <v>31</v>
      </c>
      <c r="S176" s="33" t="s">
        <v>21</v>
      </c>
      <c r="T176" s="33" t="s">
        <v>22</v>
      </c>
      <c r="U176" s="33" t="s">
        <v>23</v>
      </c>
      <c r="V176" s="33" t="s">
        <v>24</v>
      </c>
      <c r="W176" s="34" t="s">
        <v>25</v>
      </c>
    </row>
    <row r="177" customFormat="false" ht="14.9" hidden="false" customHeight="false" outlineLevel="0" collapsed="false">
      <c r="A177" s="35" t="s">
        <v>27</v>
      </c>
      <c r="B177" s="42" t="n">
        <v>0</v>
      </c>
      <c r="C177" s="22" t="n">
        <v>9.19155292361119E-064</v>
      </c>
      <c r="D177" s="22" t="n">
        <v>0</v>
      </c>
      <c r="E177" s="22" t="n">
        <v>0</v>
      </c>
      <c r="F177" s="22" t="n">
        <v>1.02992487372587E-063</v>
      </c>
      <c r="G177" s="22" t="n">
        <v>1.43484022258742E-063</v>
      </c>
      <c r="H177" s="22" t="n">
        <v>1.11098613076817E-063</v>
      </c>
      <c r="I177" s="22" t="n">
        <v>9.43443835572124E-064</v>
      </c>
      <c r="J177" s="22" t="n">
        <v>1.09696309272555E-063</v>
      </c>
      <c r="K177" s="22" t="n">
        <v>1.02115115908198E-063</v>
      </c>
      <c r="L177" s="22" t="n">
        <v>1.45209149999843E-063</v>
      </c>
      <c r="M177" s="22" t="n">
        <v>1.01772133332495E-063</v>
      </c>
      <c r="N177" s="22" t="n">
        <v>1.51394885907623E-063</v>
      </c>
      <c r="O177" s="22" t="n">
        <v>9.23615278913893E-064</v>
      </c>
      <c r="P177" s="22" t="n">
        <v>1.09922519347442E-063</v>
      </c>
      <c r="Q177" s="22" t="n">
        <v>1.19117133799896E-063</v>
      </c>
      <c r="R177" s="22" t="n">
        <v>1.21760143244687E-063</v>
      </c>
      <c r="S177" s="22" t="n">
        <v>0</v>
      </c>
      <c r="T177" s="22" t="n">
        <v>1.21997880086686E-063</v>
      </c>
      <c r="U177" s="22" t="n">
        <v>2.64877583889899E-063</v>
      </c>
      <c r="V177" s="22" t="n">
        <v>2.66662151937086E-063</v>
      </c>
      <c r="W177" s="23" t="n">
        <v>1.52826389622211E-063</v>
      </c>
    </row>
    <row r="178" customFormat="false" ht="14.9" hidden="false" customHeight="false" outlineLevel="0" collapsed="false">
      <c r="A178" s="37" t="s">
        <v>28</v>
      </c>
      <c r="B178" s="43" t="n">
        <v>0</v>
      </c>
      <c r="C178" s="39" t="n">
        <v>8.95564107979254E-064</v>
      </c>
      <c r="D178" s="39" t="n">
        <v>0</v>
      </c>
      <c r="E178" s="39" t="n">
        <v>1.81465446871524E-063</v>
      </c>
      <c r="F178" s="39" t="n">
        <v>1.07236150198349E-063</v>
      </c>
      <c r="G178" s="39" t="n">
        <v>0</v>
      </c>
      <c r="H178" s="39" t="n">
        <v>1.51790846608834E-063</v>
      </c>
      <c r="I178" s="39" t="n">
        <v>9.94174382352815E-064</v>
      </c>
      <c r="J178" s="39" t="n">
        <v>1.155550214876E-063</v>
      </c>
      <c r="K178" s="39" t="n">
        <v>9.95121238378387E-064</v>
      </c>
      <c r="L178" s="39" t="n">
        <v>1.48481405488601E-063</v>
      </c>
      <c r="M178" s="39" t="n">
        <v>1.00536299411707E-063</v>
      </c>
      <c r="N178" s="39" t="n">
        <v>1.48952758566175E-063</v>
      </c>
      <c r="O178" s="39" t="n">
        <v>8.71917571842145E-064</v>
      </c>
      <c r="P178" s="39" t="n">
        <v>1.15638570513349E-063</v>
      </c>
      <c r="Q178" s="39" t="n">
        <v>0</v>
      </c>
      <c r="R178" s="39" t="n">
        <v>2.61279749497555E-063</v>
      </c>
      <c r="S178" s="39" t="n">
        <v>0</v>
      </c>
      <c r="T178" s="39" t="n">
        <v>1.36800883178086E-063</v>
      </c>
      <c r="U178" s="39" t="n">
        <v>2.65536884365973E-063</v>
      </c>
      <c r="V178" s="39" t="n">
        <v>2.66271520000019E-063</v>
      </c>
      <c r="W178" s="15" t="n">
        <v>9.81390330145451E-064</v>
      </c>
    </row>
    <row r="179" customFormat="false" ht="14.9" hidden="false" customHeight="false" outlineLevel="0" collapsed="false">
      <c r="A179" s="37" t="s">
        <v>26</v>
      </c>
      <c r="B179" s="43" t="n">
        <v>0</v>
      </c>
      <c r="C179" s="39" t="n">
        <v>9.47134531951029E-064</v>
      </c>
      <c r="D179" s="39" t="n">
        <v>0</v>
      </c>
      <c r="E179" s="39" t="n">
        <v>1.88153510844033E-063</v>
      </c>
      <c r="F179" s="39" t="n">
        <v>1.19737246205707E-063</v>
      </c>
      <c r="G179" s="39" t="n">
        <v>2.22383010737972E-063</v>
      </c>
      <c r="H179" s="39" t="n">
        <v>1.12899988923792E-063</v>
      </c>
      <c r="I179" s="39" t="n">
        <v>9.4233046009701E-064</v>
      </c>
      <c r="J179" s="39" t="n">
        <v>1.43673652755478E-063</v>
      </c>
      <c r="K179" s="39" t="n">
        <v>9.05393617818975E-064</v>
      </c>
      <c r="L179" s="39" t="n">
        <v>1.22038039500925E-063</v>
      </c>
      <c r="M179" s="39" t="n">
        <v>9.52942623719202E-064</v>
      </c>
      <c r="N179" s="39" t="n">
        <v>1.24080544497895E-063</v>
      </c>
      <c r="O179" s="39" t="n">
        <v>9.65375008352667E-064</v>
      </c>
      <c r="P179" s="39" t="n">
        <v>1.17650363426398E-063</v>
      </c>
      <c r="Q179" s="39" t="n">
        <v>2.22990079276412E-063</v>
      </c>
      <c r="R179" s="39" t="n">
        <v>1.16000682040437E-063</v>
      </c>
      <c r="S179" s="39" t="n">
        <v>0</v>
      </c>
      <c r="T179" s="39" t="n">
        <v>1.6162323315395E-063</v>
      </c>
      <c r="U179" s="39" t="n">
        <v>2.16345321255821E-063</v>
      </c>
      <c r="V179" s="39" t="n">
        <v>1.76332485320495E-063</v>
      </c>
      <c r="W179" s="15" t="n">
        <v>2.89584964885933E-063</v>
      </c>
    </row>
    <row r="180" customFormat="false" ht="14.9" hidden="false" customHeight="false" outlineLevel="0" collapsed="false">
      <c r="A180" s="40" t="s">
        <v>29</v>
      </c>
      <c r="B180" s="44" t="n">
        <v>0</v>
      </c>
      <c r="C180" s="18" t="n">
        <v>9.92035333863458E-064</v>
      </c>
      <c r="D180" s="18" t="n">
        <v>1.37583368597756E-063</v>
      </c>
      <c r="E180" s="18" t="n">
        <v>1.07630621557857E-063</v>
      </c>
      <c r="F180" s="18" t="n">
        <v>1.51700759576241E-063</v>
      </c>
      <c r="G180" s="18" t="n">
        <v>0</v>
      </c>
      <c r="H180" s="18" t="n">
        <v>1.46061005447121E-063</v>
      </c>
      <c r="I180" s="18" t="n">
        <v>9.89933031239834E-064</v>
      </c>
      <c r="J180" s="18" t="n">
        <v>2.66505423374276E-063</v>
      </c>
      <c r="K180" s="18" t="n">
        <v>9.86827828370862E-064</v>
      </c>
      <c r="L180" s="18" t="n">
        <v>1.47958861262659E-063</v>
      </c>
      <c r="M180" s="18" t="n">
        <v>9.80606406387636E-064</v>
      </c>
      <c r="N180" s="18" t="n">
        <v>1.46028244240862E-063</v>
      </c>
      <c r="O180" s="18" t="n">
        <v>9.96960365425679E-064</v>
      </c>
      <c r="P180" s="18" t="n">
        <v>1.50498844171551E-063</v>
      </c>
      <c r="Q180" s="18" t="n">
        <v>0</v>
      </c>
      <c r="R180" s="18" t="n">
        <v>2.59259072389697E-063</v>
      </c>
      <c r="S180" s="18" t="n">
        <v>0</v>
      </c>
      <c r="T180" s="18" t="n">
        <v>2.67305862980516E-063</v>
      </c>
      <c r="U180" s="18" t="n">
        <v>2.59079126381388E-063</v>
      </c>
      <c r="V180" s="18" t="n">
        <v>2.60835667658247E-063</v>
      </c>
      <c r="W180" s="19" t="n">
        <v>0</v>
      </c>
    </row>
    <row r="183" customFormat="false" ht="14.9" hidden="false" customHeight="false" outlineLevel="0" collapsed="false">
      <c r="A183" s="30" t="s">
        <v>35</v>
      </c>
      <c r="B183" s="30"/>
      <c r="C183" s="30"/>
      <c r="D183" s="30"/>
      <c r="E183" s="30"/>
      <c r="F183" s="30"/>
    </row>
    <row r="184" customFormat="false" ht="14.9" hidden="false" customHeight="false" outlineLevel="0" collapsed="false">
      <c r="A184" s="31" t="s">
        <v>3</v>
      </c>
      <c r="B184" s="32" t="s">
        <v>4</v>
      </c>
      <c r="C184" s="33" t="s">
        <v>5</v>
      </c>
      <c r="D184" s="33" t="s">
        <v>6</v>
      </c>
      <c r="E184" s="33" t="s">
        <v>7</v>
      </c>
      <c r="F184" s="33" t="s">
        <v>8</v>
      </c>
      <c r="G184" s="33" t="s">
        <v>9</v>
      </c>
      <c r="H184" s="33" t="s">
        <v>10</v>
      </c>
      <c r="I184" s="33" t="s">
        <v>11</v>
      </c>
      <c r="J184" s="33" t="s">
        <v>12</v>
      </c>
      <c r="K184" s="33" t="s">
        <v>13</v>
      </c>
      <c r="L184" s="33" t="s">
        <v>14</v>
      </c>
      <c r="M184" s="33" t="s">
        <v>15</v>
      </c>
      <c r="N184" s="33" t="s">
        <v>16</v>
      </c>
      <c r="O184" s="33" t="s">
        <v>17</v>
      </c>
      <c r="P184" s="33" t="s">
        <v>18</v>
      </c>
      <c r="Q184" s="33" t="s">
        <v>19</v>
      </c>
      <c r="R184" s="33" t="s">
        <v>31</v>
      </c>
      <c r="S184" s="33" t="s">
        <v>21</v>
      </c>
      <c r="T184" s="33" t="s">
        <v>22</v>
      </c>
      <c r="U184" s="33" t="s">
        <v>23</v>
      </c>
      <c r="V184" s="33" t="s">
        <v>24</v>
      </c>
      <c r="W184" s="34" t="s">
        <v>25</v>
      </c>
    </row>
    <row r="185" customFormat="false" ht="14.9" hidden="false" customHeight="false" outlineLevel="0" collapsed="false">
      <c r="A185" s="35" t="s">
        <v>27</v>
      </c>
      <c r="B185" s="22" t="n">
        <v>4.6628491084776E-063</v>
      </c>
      <c r="C185" s="42" t="n">
        <v>0</v>
      </c>
      <c r="D185" s="22" t="n">
        <v>0</v>
      </c>
      <c r="E185" s="22" t="n">
        <v>0</v>
      </c>
      <c r="F185" s="22" t="n">
        <v>8.77941571051124E-064</v>
      </c>
      <c r="G185" s="22" t="n">
        <v>1.27205769489271E-063</v>
      </c>
      <c r="H185" s="22" t="n">
        <v>1.0949911625086E-063</v>
      </c>
      <c r="I185" s="22" t="n">
        <v>9.38953608455352E-064</v>
      </c>
      <c r="J185" s="22" t="n">
        <v>9.65603113744212E-064</v>
      </c>
      <c r="K185" s="22" t="n">
        <v>9.84059699637276E-064</v>
      </c>
      <c r="L185" s="22" t="n">
        <v>1.53346343161239E-063</v>
      </c>
      <c r="M185" s="22" t="n">
        <v>9.24889799891059E-064</v>
      </c>
      <c r="N185" s="22" t="n">
        <v>1.43474860237183E-063</v>
      </c>
      <c r="O185" s="22" t="n">
        <v>8.98988286125179E-064</v>
      </c>
      <c r="P185" s="22" t="n">
        <v>1.0457452050581E-063</v>
      </c>
      <c r="Q185" s="22" t="n">
        <v>1.23084594091245E-063</v>
      </c>
      <c r="R185" s="22" t="n">
        <v>1.23900365030953E-063</v>
      </c>
      <c r="S185" s="22" t="n">
        <v>0</v>
      </c>
      <c r="T185" s="22" t="n">
        <v>1.19298913575963E-063</v>
      </c>
      <c r="U185" s="22" t="n">
        <v>2.74770123424736E-063</v>
      </c>
      <c r="V185" s="22" t="n">
        <v>2.7059815672691E-063</v>
      </c>
      <c r="W185" s="23" t="n">
        <v>1.37802113613608E-063</v>
      </c>
    </row>
    <row r="186" customFormat="false" ht="14.9" hidden="false" customHeight="false" outlineLevel="0" collapsed="false">
      <c r="A186" s="37" t="s">
        <v>28</v>
      </c>
      <c r="B186" s="39" t="n">
        <v>4.77099722214314E-063</v>
      </c>
      <c r="C186" s="26" t="n">
        <v>0</v>
      </c>
      <c r="D186" s="14" t="n">
        <v>0</v>
      </c>
      <c r="E186" s="14" t="n">
        <v>1.78438218031498E-063</v>
      </c>
      <c r="F186" s="14" t="n">
        <v>9.00725748553458E-064</v>
      </c>
      <c r="G186" s="14" t="n">
        <v>0</v>
      </c>
      <c r="H186" s="14" t="n">
        <v>1.43704403622356E-063</v>
      </c>
      <c r="I186" s="14" t="n">
        <v>9.62916145030771E-064</v>
      </c>
      <c r="J186" s="14" t="n">
        <v>9.29324612427597E-064</v>
      </c>
      <c r="K186" s="14" t="n">
        <v>9.67542195043098E-064</v>
      </c>
      <c r="L186" s="14" t="n">
        <v>1.42951309622238E-063</v>
      </c>
      <c r="M186" s="14" t="n">
        <v>9.78513895433498E-064</v>
      </c>
      <c r="N186" s="14" t="n">
        <v>1.38862479955185E-063</v>
      </c>
      <c r="O186" s="14" t="n">
        <v>9.09842379942954E-064</v>
      </c>
      <c r="P186" s="14" t="n">
        <v>1.10646589770001E-063</v>
      </c>
      <c r="Q186" s="14" t="n">
        <v>0</v>
      </c>
      <c r="R186" s="14" t="n">
        <v>2.48139124821889E-063</v>
      </c>
      <c r="S186" s="14" t="n">
        <v>0</v>
      </c>
      <c r="T186" s="14" t="n">
        <v>1.32260890056412E-063</v>
      </c>
      <c r="U186" s="14" t="n">
        <v>2.43091144865301E-063</v>
      </c>
      <c r="V186" s="14" t="n">
        <v>2.38774133252074E-063</v>
      </c>
      <c r="W186" s="15" t="n">
        <v>1.02312639704919E-063</v>
      </c>
    </row>
    <row r="187" customFormat="false" ht="14.9" hidden="false" customHeight="false" outlineLevel="0" collapsed="false">
      <c r="A187" s="37" t="s">
        <v>26</v>
      </c>
      <c r="B187" s="39" t="n">
        <v>1.86428416428632E-063</v>
      </c>
      <c r="C187" s="43" t="n">
        <v>0</v>
      </c>
      <c r="D187" s="39" t="n">
        <v>0</v>
      </c>
      <c r="E187" s="39" t="n">
        <v>2.07089186572268E-063</v>
      </c>
      <c r="F187" s="39" t="n">
        <v>1.02865048441831E-063</v>
      </c>
      <c r="G187" s="39" t="n">
        <v>2.15965356174471E-063</v>
      </c>
      <c r="H187" s="39" t="n">
        <v>1.08789319688858E-063</v>
      </c>
      <c r="I187" s="39" t="n">
        <v>9.19466864571384E-064</v>
      </c>
      <c r="J187" s="39" t="n">
        <v>1.16751888946934E-063</v>
      </c>
      <c r="K187" s="39" t="n">
        <v>9.13926201649105E-064</v>
      </c>
      <c r="L187" s="39" t="n">
        <v>1.17446894933582E-063</v>
      </c>
      <c r="M187" s="39" t="n">
        <v>9.01436333731822E-064</v>
      </c>
      <c r="N187" s="39" t="n">
        <v>1.10698925142511E-063</v>
      </c>
      <c r="O187" s="39" t="n">
        <v>9.62221683983542E-064</v>
      </c>
      <c r="P187" s="39" t="n">
        <v>1.30793960111286E-063</v>
      </c>
      <c r="Q187" s="39" t="n">
        <v>1.93099094144786E-063</v>
      </c>
      <c r="R187" s="39" t="n">
        <v>1.13416917900211E-063</v>
      </c>
      <c r="S187" s="39" t="n">
        <v>0</v>
      </c>
      <c r="T187" s="39" t="n">
        <v>1.90033230385406E-063</v>
      </c>
      <c r="U187" s="39" t="n">
        <v>1.70599424399415E-063</v>
      </c>
      <c r="V187" s="39" t="n">
        <v>1.61126674924481E-063</v>
      </c>
      <c r="W187" s="15" t="n">
        <v>2.7639121279877E-063</v>
      </c>
    </row>
    <row r="188" customFormat="false" ht="14.9" hidden="false" customHeight="false" outlineLevel="0" collapsed="false">
      <c r="A188" s="40" t="s">
        <v>29</v>
      </c>
      <c r="B188" s="18" t="n">
        <v>1.50524360930742E-063</v>
      </c>
      <c r="C188" s="44" t="n">
        <v>0</v>
      </c>
      <c r="D188" s="18" t="n">
        <v>1.2504848349874E-063</v>
      </c>
      <c r="E188" s="18" t="n">
        <v>1.08462453986967E-063</v>
      </c>
      <c r="F188" s="18" t="n">
        <v>9.96615499179008E-064</v>
      </c>
      <c r="G188" s="18" t="n">
        <v>0</v>
      </c>
      <c r="H188" s="18" t="n">
        <v>1.47932676615501E-063</v>
      </c>
      <c r="I188" s="18" t="n">
        <v>9.86000933433499E-064</v>
      </c>
      <c r="J188" s="18" t="n">
        <v>1.52774122252768E-063</v>
      </c>
      <c r="K188" s="18" t="n">
        <v>9.92988214677931E-064</v>
      </c>
      <c r="L188" s="18" t="n">
        <v>1.48678073333847E-063</v>
      </c>
      <c r="M188" s="18" t="n">
        <v>9.65549971468396E-064</v>
      </c>
      <c r="N188" s="18" t="n">
        <v>1.4500587531972E-063</v>
      </c>
      <c r="O188" s="18" t="n">
        <v>1.0050905994422E-063</v>
      </c>
      <c r="P188" s="18" t="n">
        <v>1.52678133843897E-063</v>
      </c>
      <c r="Q188" s="18" t="n">
        <v>0</v>
      </c>
      <c r="R188" s="18" t="n">
        <v>2.58969308501135E-063</v>
      </c>
      <c r="S188" s="18" t="n">
        <v>0</v>
      </c>
      <c r="T188" s="18" t="n">
        <v>2.7408385816277E-063</v>
      </c>
      <c r="U188" s="18" t="n">
        <v>2.60105728940393E-063</v>
      </c>
      <c r="V188" s="18" t="n">
        <v>2.55850973179215E-063</v>
      </c>
      <c r="W188" s="19" t="n">
        <v>0</v>
      </c>
    </row>
    <row r="191" customFormat="false" ht="14.9" hidden="false" customHeight="false" outlineLevel="0" collapsed="false">
      <c r="A191" s="30" t="s">
        <v>36</v>
      </c>
      <c r="B191" s="30"/>
      <c r="C191" s="30"/>
      <c r="D191" s="30"/>
      <c r="E191" s="30"/>
      <c r="F191" s="30"/>
    </row>
    <row r="192" customFormat="false" ht="14.9" hidden="false" customHeight="false" outlineLevel="0" collapsed="false">
      <c r="A192" s="31" t="s">
        <v>3</v>
      </c>
      <c r="B192" s="32" t="s">
        <v>4</v>
      </c>
      <c r="C192" s="33" t="s">
        <v>5</v>
      </c>
      <c r="D192" s="33" t="s">
        <v>6</v>
      </c>
      <c r="E192" s="33" t="s">
        <v>7</v>
      </c>
      <c r="F192" s="33" t="s">
        <v>8</v>
      </c>
      <c r="G192" s="33" t="s">
        <v>9</v>
      </c>
      <c r="H192" s="33" t="s">
        <v>10</v>
      </c>
      <c r="I192" s="33" t="s">
        <v>11</v>
      </c>
      <c r="J192" s="33" t="s">
        <v>12</v>
      </c>
      <c r="K192" s="33" t="s">
        <v>13</v>
      </c>
      <c r="L192" s="33" t="s">
        <v>14</v>
      </c>
      <c r="M192" s="33" t="s">
        <v>15</v>
      </c>
      <c r="N192" s="33" t="s">
        <v>16</v>
      </c>
      <c r="O192" s="33" t="s">
        <v>17</v>
      </c>
      <c r="P192" s="33" t="s">
        <v>18</v>
      </c>
      <c r="Q192" s="33" t="s">
        <v>19</v>
      </c>
      <c r="R192" s="33" t="s">
        <v>31</v>
      </c>
      <c r="S192" s="33" t="s">
        <v>21</v>
      </c>
      <c r="T192" s="33" t="s">
        <v>22</v>
      </c>
      <c r="U192" s="33" t="s">
        <v>23</v>
      </c>
      <c r="V192" s="33" t="s">
        <v>24</v>
      </c>
      <c r="W192" s="34" t="s">
        <v>25</v>
      </c>
    </row>
    <row r="193" customFormat="false" ht="14.9" hidden="false" customHeight="false" outlineLevel="0" collapsed="false">
      <c r="A193" s="48" t="s">
        <v>37</v>
      </c>
      <c r="B193" s="22" t="n">
        <v>2.66807957550573E-022</v>
      </c>
      <c r="C193" s="22" t="n">
        <v>5.02768961727747E-023</v>
      </c>
      <c r="D193" s="22" t="n">
        <v>0</v>
      </c>
      <c r="E193" s="22" t="n">
        <v>0</v>
      </c>
      <c r="F193" s="22" t="n">
        <v>5.64812565955701E-023</v>
      </c>
      <c r="G193" s="22" t="n">
        <v>8.85754352425083E-023</v>
      </c>
      <c r="H193" s="22" t="n">
        <v>6.06433398617838E-023</v>
      </c>
      <c r="I193" s="22" t="n">
        <v>5.13394572775461E-023</v>
      </c>
      <c r="J193" s="22" t="n">
        <v>6.03714881941625E-023</v>
      </c>
      <c r="K193" s="22" t="n">
        <v>5.56984508610511E-023</v>
      </c>
      <c r="L193" s="22" t="n">
        <v>8.84240229854288E-023</v>
      </c>
      <c r="M193" s="22" t="n">
        <v>5.6306111848519E-023</v>
      </c>
      <c r="N193" s="22" t="n">
        <v>8.84384718379221E-023</v>
      </c>
      <c r="O193" s="22" t="n">
        <v>5.32664302430108E-023</v>
      </c>
      <c r="P193" s="22" t="n">
        <v>6.2878220147441E-023</v>
      </c>
      <c r="Q193" s="22" t="n">
        <v>6.69171771654663E-023</v>
      </c>
      <c r="R193" s="22" t="n">
        <v>6.07226597441489E-023</v>
      </c>
      <c r="S193" s="22" t="n">
        <v>0</v>
      </c>
      <c r="T193" s="22" t="n">
        <v>7.73276827492069E-023</v>
      </c>
      <c r="U193" s="22" t="n">
        <v>1.61773108221415E-022</v>
      </c>
      <c r="V193" s="22" t="n">
        <v>1.58049458591371E-022</v>
      </c>
      <c r="W193" s="23" t="n">
        <v>9.20221854735426E-023</v>
      </c>
    </row>
    <row r="194" customFormat="false" ht="14.9" hidden="false" customHeight="false" outlineLevel="0" collapsed="false">
      <c r="A194" s="49" t="s">
        <v>38</v>
      </c>
      <c r="B194" s="14" t="n">
        <v>3.02207040104882E-022</v>
      </c>
      <c r="C194" s="14" t="n">
        <v>5.19619263637127E-023</v>
      </c>
      <c r="D194" s="14" t="n">
        <v>0</v>
      </c>
      <c r="E194" s="14" t="n">
        <v>9.1063761204857E-023</v>
      </c>
      <c r="F194" s="14" t="n">
        <v>6.23204461219785E-023</v>
      </c>
      <c r="G194" s="14" t="n">
        <v>8.39169609256539E-023</v>
      </c>
      <c r="H194" s="14" t="n">
        <v>9.03488081386865E-023</v>
      </c>
      <c r="I194" s="14" t="n">
        <v>5.68601886836445E-023</v>
      </c>
      <c r="J194" s="14" t="n">
        <v>6.55191366284276E-023</v>
      </c>
      <c r="K194" s="14" t="n">
        <v>5.46089834009519E-023</v>
      </c>
      <c r="L194" s="14" t="n">
        <v>8.42188265231049E-023</v>
      </c>
      <c r="M194" s="14" t="n">
        <v>5.4868845783102E-023</v>
      </c>
      <c r="N194" s="14" t="n">
        <v>8.28997181160643E-023</v>
      </c>
      <c r="O194" s="14" t="n">
        <v>4.95998904572851E-023</v>
      </c>
      <c r="P194" s="14" t="n">
        <v>6.17872340972208E-023</v>
      </c>
      <c r="Q194" s="14" t="n">
        <v>0</v>
      </c>
      <c r="R194" s="14" t="n">
        <v>1.58851091529223E-022</v>
      </c>
      <c r="S194" s="14" t="n">
        <v>0</v>
      </c>
      <c r="T194" s="14" t="n">
        <v>7.62885562179303E-023</v>
      </c>
      <c r="U194" s="14" t="n">
        <v>1.49705634152483E-022</v>
      </c>
      <c r="V194" s="14" t="n">
        <v>1.48107698251009E-022</v>
      </c>
      <c r="W194" s="15" t="n">
        <v>5.71301651740424E-023</v>
      </c>
    </row>
    <row r="195" customFormat="false" ht="14.9" hidden="false" customHeight="false" outlineLevel="0" collapsed="false">
      <c r="A195" s="49" t="s">
        <v>39</v>
      </c>
      <c r="B195" s="14" t="n">
        <v>1.30588477807838E-022</v>
      </c>
      <c r="C195" s="14" t="n">
        <v>5.10660754305596E-023</v>
      </c>
      <c r="D195" s="14" t="n">
        <v>0</v>
      </c>
      <c r="E195" s="14" t="n">
        <v>1.24194475603896E-022</v>
      </c>
      <c r="F195" s="14" t="n">
        <v>6.62257875192706E-023</v>
      </c>
      <c r="G195" s="14" t="n">
        <v>1.37266315505111E-022</v>
      </c>
      <c r="H195" s="14" t="n">
        <v>5.88749272240789E-023</v>
      </c>
      <c r="I195" s="14" t="n">
        <v>5.33017694819802E-023</v>
      </c>
      <c r="J195" s="14" t="n">
        <v>8.63452059092273E-023</v>
      </c>
      <c r="K195" s="14" t="n">
        <v>5.1772258484634E-023</v>
      </c>
      <c r="L195" s="14" t="n">
        <v>6.76158105109605E-023</v>
      </c>
      <c r="M195" s="14" t="n">
        <v>5.31499722523084E-023</v>
      </c>
      <c r="N195" s="14" t="n">
        <v>6.83306170989018E-023</v>
      </c>
      <c r="O195" s="14" t="n">
        <v>5.41296904392031E-023</v>
      </c>
      <c r="P195" s="14" t="n">
        <v>7.25394698996036E-023</v>
      </c>
      <c r="Q195" s="14" t="n">
        <v>1.17034368923866E-022</v>
      </c>
      <c r="R195" s="14" t="n">
        <v>6.37130042007834E-023</v>
      </c>
      <c r="S195" s="14" t="n">
        <v>0</v>
      </c>
      <c r="T195" s="14" t="n">
        <v>9.47189005779138E-023</v>
      </c>
      <c r="U195" s="14" t="n">
        <v>1.03256909801656E-022</v>
      </c>
      <c r="V195" s="14" t="n">
        <v>1.06300783116257E-022</v>
      </c>
      <c r="W195" s="15" t="n">
        <v>1.59507406590084E-022</v>
      </c>
    </row>
    <row r="196" customFormat="false" ht="14.9" hidden="false" customHeight="false" outlineLevel="0" collapsed="false">
      <c r="A196" s="50" t="s">
        <v>29</v>
      </c>
      <c r="B196" s="18" t="n">
        <v>8.69101469556422E-023</v>
      </c>
      <c r="C196" s="18" t="n">
        <v>5.6179008869021E-023</v>
      </c>
      <c r="D196" s="18" t="n">
        <v>0</v>
      </c>
      <c r="E196" s="18" t="n">
        <v>6.09863889188435E-023</v>
      </c>
      <c r="F196" s="18" t="n">
        <v>8.60057247371138E-023</v>
      </c>
      <c r="G196" s="18" t="n">
        <v>0</v>
      </c>
      <c r="H196" s="18" t="n">
        <v>8.51305969841974E-023</v>
      </c>
      <c r="I196" s="18" t="n">
        <v>5.48269064060223E-023</v>
      </c>
      <c r="J196" s="18" t="n">
        <v>1.51417377472877E-022</v>
      </c>
      <c r="K196" s="18" t="n">
        <v>5.58950866215261E-023</v>
      </c>
      <c r="L196" s="18" t="n">
        <v>8.25679825587518E-023</v>
      </c>
      <c r="M196" s="18" t="n">
        <v>5.54797412609395E-023</v>
      </c>
      <c r="N196" s="18" t="n">
        <v>8.48535447058852E-023</v>
      </c>
      <c r="O196" s="18" t="n">
        <v>5.5535019011036E-023</v>
      </c>
      <c r="P196" s="18" t="n">
        <v>8.57106310542857E-023</v>
      </c>
      <c r="Q196" s="18" t="n">
        <v>0</v>
      </c>
      <c r="R196" s="18" t="n">
        <v>1.50165517809847E-022</v>
      </c>
      <c r="S196" s="18" t="n">
        <v>7.22570777123561E-023</v>
      </c>
      <c r="T196" s="18" t="n">
        <v>1.52497499359396E-022</v>
      </c>
      <c r="U196" s="18" t="n">
        <v>1.47945821928562E-022</v>
      </c>
      <c r="V196" s="18" t="n">
        <v>1.51357826306361E-022</v>
      </c>
      <c r="W196" s="19" t="n">
        <v>0</v>
      </c>
    </row>
    <row r="199" customFormat="false" ht="14.9" hidden="false" customHeight="false" outlineLevel="0" collapsed="false">
      <c r="A199" s="30" t="s">
        <v>40</v>
      </c>
      <c r="B199" s="30"/>
      <c r="C199" s="30"/>
      <c r="D199" s="30"/>
      <c r="E199" s="30"/>
      <c r="F199" s="30"/>
    </row>
    <row r="200" customFormat="false" ht="14.9" hidden="false" customHeight="false" outlineLevel="0" collapsed="false">
      <c r="A200" s="31" t="s">
        <v>3</v>
      </c>
      <c r="B200" s="32" t="s">
        <v>4</v>
      </c>
      <c r="C200" s="33" t="s">
        <v>5</v>
      </c>
      <c r="D200" s="33" t="s">
        <v>6</v>
      </c>
      <c r="E200" s="33" t="s">
        <v>7</v>
      </c>
      <c r="F200" s="33" t="s">
        <v>8</v>
      </c>
      <c r="G200" s="33" t="s">
        <v>9</v>
      </c>
      <c r="H200" s="33" t="s">
        <v>10</v>
      </c>
      <c r="I200" s="33" t="s">
        <v>11</v>
      </c>
      <c r="J200" s="33" t="s">
        <v>12</v>
      </c>
      <c r="K200" s="33" t="s">
        <v>13</v>
      </c>
      <c r="L200" s="33" t="s">
        <v>14</v>
      </c>
      <c r="M200" s="33" t="s">
        <v>15</v>
      </c>
      <c r="N200" s="33" t="s">
        <v>16</v>
      </c>
      <c r="O200" s="33" t="s">
        <v>17</v>
      </c>
      <c r="P200" s="33" t="s">
        <v>18</v>
      </c>
      <c r="Q200" s="33" t="s">
        <v>19</v>
      </c>
      <c r="R200" s="33" t="s">
        <v>31</v>
      </c>
      <c r="S200" s="33" t="s">
        <v>21</v>
      </c>
      <c r="T200" s="33" t="s">
        <v>22</v>
      </c>
      <c r="U200" s="33" t="s">
        <v>23</v>
      </c>
      <c r="V200" s="33" t="s">
        <v>24</v>
      </c>
      <c r="W200" s="34" t="s">
        <v>25</v>
      </c>
    </row>
    <row r="201" customFormat="false" ht="14.9" hidden="false" customHeight="false" outlineLevel="0" collapsed="false">
      <c r="A201" s="48" t="s">
        <v>28</v>
      </c>
      <c r="B201" s="22" t="n">
        <v>3.20436428719987E-022</v>
      </c>
      <c r="C201" s="22" t="n">
        <v>5.45335455192396E-023</v>
      </c>
      <c r="D201" s="22" t="n">
        <v>0</v>
      </c>
      <c r="E201" s="22" t="n">
        <v>0</v>
      </c>
      <c r="F201" s="22" t="n">
        <v>6.11758033240468E-023</v>
      </c>
      <c r="G201" s="22" t="n">
        <v>8.87315977073329E-023</v>
      </c>
      <c r="H201" s="22" t="n">
        <v>8.80386932905031E-023</v>
      </c>
      <c r="I201" s="22" t="n">
        <v>5.57825996619914E-023</v>
      </c>
      <c r="J201" s="22" t="n">
        <v>6.12912965111793E-023</v>
      </c>
      <c r="K201" s="22" t="n">
        <v>5.66597460180116E-023</v>
      </c>
      <c r="L201" s="22" t="n">
        <v>8.45523089348206E-023</v>
      </c>
      <c r="M201" s="22" t="n">
        <v>5.39744075744296E-023</v>
      </c>
      <c r="N201" s="22" t="n">
        <v>8.67219528726021E-023</v>
      </c>
      <c r="O201" s="22" t="n">
        <v>5.04827921721504E-023</v>
      </c>
      <c r="P201" s="22" t="n">
        <v>6.47931182962024E-023</v>
      </c>
      <c r="Q201" s="22" t="n">
        <v>0</v>
      </c>
      <c r="R201" s="22" t="n">
        <v>1.56222563778156E-022</v>
      </c>
      <c r="S201" s="22" t="n">
        <v>0</v>
      </c>
      <c r="T201" s="22" t="n">
        <v>7.90390768788483E-023</v>
      </c>
      <c r="U201" s="22" t="n">
        <v>1.50053064553917E-022</v>
      </c>
      <c r="V201" s="22" t="n">
        <v>1.59144390658186E-022</v>
      </c>
      <c r="W201" s="23" t="n">
        <v>5.65887534502052E-023</v>
      </c>
    </row>
    <row r="202" customFormat="false" ht="14.9" hidden="false" customHeight="false" outlineLevel="0" collapsed="false">
      <c r="A202" s="49" t="s">
        <v>26</v>
      </c>
      <c r="B202" s="14" t="n">
        <v>2.67745252816151E-022</v>
      </c>
      <c r="C202" s="14" t="n">
        <v>5.01961434353404E-023</v>
      </c>
      <c r="D202" s="14" t="n">
        <v>0</v>
      </c>
      <c r="E202" s="14" t="n">
        <v>0</v>
      </c>
      <c r="F202" s="14" t="n">
        <v>5.85941064484618E-023</v>
      </c>
      <c r="G202" s="14" t="n">
        <v>8.78242146338784E-023</v>
      </c>
      <c r="H202" s="14" t="n">
        <v>5.97295065599777E-023</v>
      </c>
      <c r="I202" s="14" t="n">
        <v>5.07637958962452E-023</v>
      </c>
      <c r="J202" s="14" t="n">
        <v>7.00993173184708E-023</v>
      </c>
      <c r="K202" s="14" t="n">
        <v>5.69775755191834E-023</v>
      </c>
      <c r="L202" s="14" t="n">
        <v>8.90293247037675E-023</v>
      </c>
      <c r="M202" s="14" t="n">
        <v>5.7503607260625E-023</v>
      </c>
      <c r="N202" s="14" t="n">
        <v>8.58498693002733E-023</v>
      </c>
      <c r="O202" s="14" t="n">
        <v>4.95226764995043E-023</v>
      </c>
      <c r="P202" s="14" t="n">
        <v>6.12666440871226E-023</v>
      </c>
      <c r="Q202" s="14" t="n">
        <v>8.38761384420858E-023</v>
      </c>
      <c r="R202" s="14" t="n">
        <v>6.60615275499181E-023</v>
      </c>
      <c r="S202" s="14" t="n">
        <v>0</v>
      </c>
      <c r="T202" s="14" t="n">
        <v>7.3918734830472E-023</v>
      </c>
      <c r="U202" s="14" t="n">
        <v>1.59334828740881E-022</v>
      </c>
      <c r="V202" s="14" t="n">
        <v>1.54411433940653E-022</v>
      </c>
      <c r="W202" s="15" t="n">
        <v>8.67849605000298E-023</v>
      </c>
    </row>
    <row r="203" customFormat="false" ht="14.9" hidden="false" customHeight="false" outlineLevel="0" collapsed="false">
      <c r="A203" s="50" t="s">
        <v>29</v>
      </c>
      <c r="B203" s="18" t="n">
        <v>8.62279308380486E-023</v>
      </c>
      <c r="C203" s="18" t="n">
        <v>5.57019134040476E-023</v>
      </c>
      <c r="D203" s="18" t="n">
        <v>7.72412551437931E-023</v>
      </c>
      <c r="E203" s="18" t="n">
        <v>0</v>
      </c>
      <c r="F203" s="18" t="n">
        <v>8.41109350846162E-023</v>
      </c>
      <c r="G203" s="18" t="n">
        <v>0</v>
      </c>
      <c r="H203" s="18" t="n">
        <v>8.52541927978031E-023</v>
      </c>
      <c r="I203" s="18" t="n">
        <v>5.53277321587773E-023</v>
      </c>
      <c r="J203" s="18" t="n">
        <v>1.48471633815852E-022</v>
      </c>
      <c r="K203" s="18" t="n">
        <v>5.48357972799325E-023</v>
      </c>
      <c r="L203" s="18" t="n">
        <v>8.40298489090714E-023</v>
      </c>
      <c r="M203" s="18" t="n">
        <v>5.59741692178901E-023</v>
      </c>
      <c r="N203" s="18" t="n">
        <v>8.4946162539296E-023</v>
      </c>
      <c r="O203" s="18" t="n">
        <v>5.6019535733085E-023</v>
      </c>
      <c r="P203" s="18" t="n">
        <v>8.59597210796009E-023</v>
      </c>
      <c r="Q203" s="18" t="n">
        <v>0</v>
      </c>
      <c r="R203" s="18" t="n">
        <v>1.50238122277332E-022</v>
      </c>
      <c r="S203" s="18" t="n">
        <v>7.36120748742661E-023</v>
      </c>
      <c r="T203" s="18" t="n">
        <v>1.52308626756081E-022</v>
      </c>
      <c r="U203" s="18" t="n">
        <v>1.48003637214415E-022</v>
      </c>
      <c r="V203" s="18" t="n">
        <v>1.50045052187675E-022</v>
      </c>
      <c r="W203" s="19" t="n">
        <v>0</v>
      </c>
    </row>
    <row r="206" customFormat="false" ht="14.9" hidden="false" customHeight="false" outlineLevel="0" collapsed="false">
      <c r="A206" s="30" t="s">
        <v>41</v>
      </c>
      <c r="B206" s="30"/>
      <c r="C206" s="30"/>
      <c r="D206" s="30"/>
      <c r="E206" s="30"/>
      <c r="F206" s="30"/>
    </row>
    <row r="207" customFormat="false" ht="14.9" hidden="false" customHeight="false" outlineLevel="0" collapsed="false">
      <c r="A207" s="31" t="s">
        <v>3</v>
      </c>
      <c r="B207" s="32" t="s">
        <v>4</v>
      </c>
      <c r="C207" s="33" t="s">
        <v>5</v>
      </c>
      <c r="D207" s="33" t="s">
        <v>6</v>
      </c>
      <c r="E207" s="33" t="s">
        <v>7</v>
      </c>
      <c r="F207" s="33" t="s">
        <v>8</v>
      </c>
      <c r="G207" s="33" t="s">
        <v>9</v>
      </c>
      <c r="H207" s="33" t="s">
        <v>10</v>
      </c>
      <c r="I207" s="33" t="s">
        <v>11</v>
      </c>
      <c r="J207" s="33" t="s">
        <v>12</v>
      </c>
      <c r="K207" s="33" t="s">
        <v>13</v>
      </c>
      <c r="L207" s="33" t="s">
        <v>14</v>
      </c>
      <c r="M207" s="33" t="s">
        <v>15</v>
      </c>
      <c r="N207" s="33" t="s">
        <v>16</v>
      </c>
      <c r="O207" s="33" t="s">
        <v>17</v>
      </c>
      <c r="P207" s="33" t="s">
        <v>18</v>
      </c>
      <c r="Q207" s="33" t="s">
        <v>19</v>
      </c>
      <c r="R207" s="33" t="s">
        <v>31</v>
      </c>
      <c r="S207" s="33" t="s">
        <v>21</v>
      </c>
      <c r="T207" s="33" t="s">
        <v>22</v>
      </c>
      <c r="U207" s="33" t="s">
        <v>23</v>
      </c>
      <c r="V207" s="33" t="s">
        <v>24</v>
      </c>
      <c r="W207" s="34" t="s">
        <v>25</v>
      </c>
    </row>
    <row r="208" customFormat="false" ht="14.9" hidden="false" customHeight="false" outlineLevel="0" collapsed="false">
      <c r="A208" s="48" t="s">
        <v>27</v>
      </c>
      <c r="B208" s="22" t="n">
        <v>5.05733610810101E-063</v>
      </c>
      <c r="C208" s="22" t="n">
        <v>9.78143938462309E-064</v>
      </c>
      <c r="D208" s="22" t="n">
        <v>0</v>
      </c>
      <c r="E208" s="22" t="n">
        <v>0</v>
      </c>
      <c r="F208" s="22" t="n">
        <v>0</v>
      </c>
      <c r="G208" s="22" t="n">
        <v>1.42699521049829E-063</v>
      </c>
      <c r="H208" s="22" t="n">
        <v>1.09315084433504E-063</v>
      </c>
      <c r="I208" s="22" t="n">
        <v>9.29334076403703E-064</v>
      </c>
      <c r="J208" s="22" t="n">
        <v>7.82660605961735E-064</v>
      </c>
      <c r="K208" s="22" t="n">
        <v>1.00873681839025E-063</v>
      </c>
      <c r="L208" s="22" t="n">
        <v>1.57826071919361E-063</v>
      </c>
      <c r="M208" s="22" t="n">
        <v>9.69598117054072E-064</v>
      </c>
      <c r="N208" s="22" t="n">
        <v>1.57684844586218E-063</v>
      </c>
      <c r="O208" s="22" t="n">
        <v>9.40803947833326E-064</v>
      </c>
      <c r="P208" s="22" t="n">
        <v>1.11156159310091E-063</v>
      </c>
      <c r="Q208" s="22" t="n">
        <v>1.17713041133037E-063</v>
      </c>
      <c r="R208" s="22" t="n">
        <v>1.15283572227194E-063</v>
      </c>
      <c r="S208" s="22" t="n">
        <v>0</v>
      </c>
      <c r="T208" s="22" t="n">
        <v>1.28204251701997E-063</v>
      </c>
      <c r="U208" s="22" t="n">
        <v>2.88117335629144E-063</v>
      </c>
      <c r="V208" s="22" t="n">
        <v>2.76585872161664E-063</v>
      </c>
      <c r="W208" s="23" t="n">
        <v>1.46022448928796E-063</v>
      </c>
    </row>
    <row r="209" customFormat="false" ht="14.9" hidden="false" customHeight="false" outlineLevel="0" collapsed="false">
      <c r="A209" s="49" t="s">
        <v>28</v>
      </c>
      <c r="B209" s="14" t="n">
        <v>4.9365432911153E-063</v>
      </c>
      <c r="C209" s="14" t="n">
        <v>9.65816537417623E-064</v>
      </c>
      <c r="D209" s="14" t="n">
        <v>0</v>
      </c>
      <c r="E209" s="14" t="n">
        <v>1.75359105294265E-063</v>
      </c>
      <c r="F209" s="14" t="n">
        <v>0</v>
      </c>
      <c r="G209" s="14" t="n">
        <v>0</v>
      </c>
      <c r="H209" s="14" t="n">
        <v>1.51563994888753E-063</v>
      </c>
      <c r="I209" s="14" t="n">
        <v>9.82697398113904E-064</v>
      </c>
      <c r="J209" s="14" t="n">
        <v>7.66032227949071E-064</v>
      </c>
      <c r="K209" s="14" t="n">
        <v>9.7292728131302E-064</v>
      </c>
      <c r="L209" s="14" t="n">
        <v>1.51306912721501E-063</v>
      </c>
      <c r="M209" s="14" t="n">
        <v>9.75414608133761E-064</v>
      </c>
      <c r="N209" s="14" t="n">
        <v>1.46946438832351E-063</v>
      </c>
      <c r="O209" s="14" t="n">
        <v>9.10479839396659E-064</v>
      </c>
      <c r="P209" s="14" t="n">
        <v>1.12368220892125E-063</v>
      </c>
      <c r="Q209" s="14" t="n">
        <v>0</v>
      </c>
      <c r="R209" s="14" t="n">
        <v>2.64219538119286E-063</v>
      </c>
      <c r="S209" s="14" t="n">
        <v>0</v>
      </c>
      <c r="T209" s="14" t="n">
        <v>1.35381357749408E-063</v>
      </c>
      <c r="U209" s="14" t="n">
        <v>2.68549466998604E-063</v>
      </c>
      <c r="V209" s="14" t="n">
        <v>2.53087643777145E-063</v>
      </c>
      <c r="W209" s="15" t="n">
        <v>9.88470475086403E-064</v>
      </c>
    </row>
    <row r="210" customFormat="false" ht="14.9" hidden="false" customHeight="false" outlineLevel="0" collapsed="false">
      <c r="A210" s="49" t="s">
        <v>26</v>
      </c>
      <c r="B210" s="14" t="n">
        <v>1.72258876805595E-063</v>
      </c>
      <c r="C210" s="14" t="n">
        <v>1.05150615692966E-063</v>
      </c>
      <c r="D210" s="14" t="n">
        <v>0</v>
      </c>
      <c r="E210" s="14" t="n">
        <v>2.09829863239178E-063</v>
      </c>
      <c r="F210" s="14" t="n">
        <v>0</v>
      </c>
      <c r="G210" s="14" t="n">
        <v>2.51473422787765E-063</v>
      </c>
      <c r="H210" s="14" t="n">
        <v>1.12119518471732E-063</v>
      </c>
      <c r="I210" s="14" t="n">
        <v>9.40525056283566E-064</v>
      </c>
      <c r="J210" s="14" t="n">
        <v>9.91843872104759E-064</v>
      </c>
      <c r="K210" s="14" t="n">
        <v>9.86562932258659E-064</v>
      </c>
      <c r="L210" s="14" t="n">
        <v>1.16652759004513E-063</v>
      </c>
      <c r="M210" s="14" t="n">
        <v>9.35328263112649E-064</v>
      </c>
      <c r="N210" s="14" t="n">
        <v>1.14099200670625E-063</v>
      </c>
      <c r="O210" s="14" t="n">
        <v>9.75381288530058E-064</v>
      </c>
      <c r="P210" s="14" t="n">
        <v>1.32108765885871E-063</v>
      </c>
      <c r="Q210" s="14" t="n">
        <v>2.10000094853686E-063</v>
      </c>
      <c r="R210" s="14" t="n">
        <v>1.21487473118531E-063</v>
      </c>
      <c r="S210" s="14" t="n">
        <v>0</v>
      </c>
      <c r="T210" s="14" t="n">
        <v>1.86272183093303E-063</v>
      </c>
      <c r="U210" s="14" t="n">
        <v>1.82060379043673E-063</v>
      </c>
      <c r="V210" s="14" t="n">
        <v>1.52128179581334E-063</v>
      </c>
      <c r="W210" s="15" t="n">
        <v>2.78205216116126E-063</v>
      </c>
    </row>
    <row r="211" customFormat="false" ht="14.9" hidden="false" customHeight="false" outlineLevel="0" collapsed="false">
      <c r="A211" s="50" t="s">
        <v>29</v>
      </c>
      <c r="B211" s="18" t="n">
        <v>1.58800258092491E-063</v>
      </c>
      <c r="C211" s="18" t="n">
        <v>9.98784320983336E-064</v>
      </c>
      <c r="D211" s="18" t="n">
        <v>1.31983791092005E-063</v>
      </c>
      <c r="E211" s="18" t="n">
        <v>1.10445196917334E-063</v>
      </c>
      <c r="F211" s="18" t="n">
        <v>0</v>
      </c>
      <c r="G211" s="18" t="n">
        <v>0</v>
      </c>
      <c r="H211" s="18" t="n">
        <v>1.46890772612846E-063</v>
      </c>
      <c r="I211" s="18" t="n">
        <v>9.84893234416895E-064</v>
      </c>
      <c r="J211" s="18" t="n">
        <v>1.00925160510003E-063</v>
      </c>
      <c r="K211" s="18" t="n">
        <v>9.83587788832433E-064</v>
      </c>
      <c r="L211" s="18" t="n">
        <v>1.47841764160094E-063</v>
      </c>
      <c r="M211" s="18" t="n">
        <v>9.74769376137581E-064</v>
      </c>
      <c r="N211" s="18" t="n">
        <v>1.45784233295595E-063</v>
      </c>
      <c r="O211" s="18" t="n">
        <v>9.8992909235173E-064</v>
      </c>
      <c r="P211" s="18" t="n">
        <v>1.49456512048687E-063</v>
      </c>
      <c r="Q211" s="18" t="n">
        <v>0</v>
      </c>
      <c r="R211" s="18" t="n">
        <v>2.60312450343336E-063</v>
      </c>
      <c r="S211" s="18" t="n">
        <v>0</v>
      </c>
      <c r="T211" s="18" t="n">
        <v>2.66245099959677E-063</v>
      </c>
      <c r="U211" s="18" t="n">
        <v>2.60716337636537E-063</v>
      </c>
      <c r="V211" s="18" t="n">
        <v>2.60397882102184E-063</v>
      </c>
      <c r="W211" s="19" t="n">
        <v>0</v>
      </c>
    </row>
    <row r="214" customFormat="false" ht="14.9" hidden="false" customHeight="false" outlineLevel="0" collapsed="false">
      <c r="A214" s="30" t="s">
        <v>42</v>
      </c>
      <c r="B214" s="30"/>
      <c r="C214" s="30"/>
      <c r="D214" s="30"/>
      <c r="E214" s="30"/>
      <c r="F214" s="30"/>
    </row>
    <row r="215" customFormat="false" ht="14.9" hidden="false" customHeight="false" outlineLevel="0" collapsed="false">
      <c r="A215" s="31" t="s">
        <v>3</v>
      </c>
      <c r="B215" s="32" t="s">
        <v>4</v>
      </c>
      <c r="C215" s="33" t="s">
        <v>5</v>
      </c>
      <c r="D215" s="33" t="s">
        <v>6</v>
      </c>
      <c r="E215" s="33" t="s">
        <v>7</v>
      </c>
      <c r="F215" s="33" t="s">
        <v>8</v>
      </c>
      <c r="G215" s="33" t="s">
        <v>9</v>
      </c>
      <c r="H215" s="33" t="s">
        <v>10</v>
      </c>
      <c r="I215" s="33" t="s">
        <v>11</v>
      </c>
      <c r="J215" s="33" t="s">
        <v>12</v>
      </c>
      <c r="K215" s="33" t="s">
        <v>13</v>
      </c>
      <c r="L215" s="33" t="s">
        <v>14</v>
      </c>
      <c r="M215" s="33" t="s">
        <v>15</v>
      </c>
      <c r="N215" s="33" t="s">
        <v>16</v>
      </c>
      <c r="O215" s="33" t="s">
        <v>17</v>
      </c>
      <c r="P215" s="33" t="s">
        <v>18</v>
      </c>
      <c r="Q215" s="33" t="s">
        <v>19</v>
      </c>
      <c r="R215" s="33" t="s">
        <v>31</v>
      </c>
      <c r="S215" s="33" t="s">
        <v>21</v>
      </c>
      <c r="T215" s="33" t="s">
        <v>22</v>
      </c>
      <c r="U215" s="33" t="s">
        <v>23</v>
      </c>
      <c r="V215" s="33" t="s">
        <v>24</v>
      </c>
      <c r="W215" s="34" t="s">
        <v>25</v>
      </c>
    </row>
    <row r="216" customFormat="false" ht="14.9" hidden="false" customHeight="false" outlineLevel="0" collapsed="false">
      <c r="A216" s="48" t="s">
        <v>27</v>
      </c>
      <c r="B216" s="22" t="n">
        <v>3.01560777859222E-022</v>
      </c>
      <c r="C216" s="22" t="n">
        <v>5.01102671185823E-023</v>
      </c>
      <c r="D216" s="22" t="n">
        <v>0</v>
      </c>
      <c r="E216" s="22" t="n">
        <v>0</v>
      </c>
      <c r="F216" s="22" t="n">
        <v>5.90666752412472E-023</v>
      </c>
      <c r="G216" s="22" t="n">
        <v>0</v>
      </c>
      <c r="H216" s="22" t="n">
        <v>5.97231846152301E-023</v>
      </c>
      <c r="I216" s="22" t="n">
        <v>5.18497930277574E-023</v>
      </c>
      <c r="J216" s="22" t="n">
        <v>6.98290546706385E-023</v>
      </c>
      <c r="K216" s="22" t="n">
        <v>5.66830895503701E-023</v>
      </c>
      <c r="L216" s="22" t="n">
        <v>8.8986212264558E-023</v>
      </c>
      <c r="M216" s="22" t="n">
        <v>5.64101561930417E-023</v>
      </c>
      <c r="N216" s="22" t="n">
        <v>9.03326994129484E-023</v>
      </c>
      <c r="O216" s="22" t="n">
        <v>5.46328660104972E-023</v>
      </c>
      <c r="P216" s="22" t="n">
        <v>8.00519946707347E-023</v>
      </c>
      <c r="Q216" s="22" t="n">
        <v>5.99345323331644E-023</v>
      </c>
      <c r="R216" s="22" t="n">
        <v>6.5551531206616E-023</v>
      </c>
      <c r="S216" s="22" t="n">
        <v>0</v>
      </c>
      <c r="T216" s="22" t="n">
        <v>1.41617560947032E-022</v>
      </c>
      <c r="U216" s="22" t="n">
        <v>1.5991255377074E-022</v>
      </c>
      <c r="V216" s="22" t="n">
        <v>1.62653147039702E-022</v>
      </c>
      <c r="W216" s="23" t="n">
        <v>5.60353296471114E-023</v>
      </c>
    </row>
    <row r="217" customFormat="false" ht="14.9" hidden="false" customHeight="false" outlineLevel="0" collapsed="false">
      <c r="A217" s="49" t="s">
        <v>28</v>
      </c>
      <c r="B217" s="14" t="n">
        <v>2.99543679522224E-022</v>
      </c>
      <c r="C217" s="14" t="n">
        <v>5.11356077111117E-023</v>
      </c>
      <c r="D217" s="14" t="n">
        <v>0</v>
      </c>
      <c r="E217" s="14" t="n">
        <v>9.99915906884296E-023</v>
      </c>
      <c r="F217" s="14" t="n">
        <v>6.08196478509941E-023</v>
      </c>
      <c r="G217" s="14" t="n">
        <v>0</v>
      </c>
      <c r="H217" s="14" t="n">
        <v>8.50805325248937E-023</v>
      </c>
      <c r="I217" s="14" t="n">
        <v>5.67487757228007E-023</v>
      </c>
      <c r="J217" s="14" t="n">
        <v>6.61043314067381E-023</v>
      </c>
      <c r="K217" s="14" t="n">
        <v>5.54841321588455E-023</v>
      </c>
      <c r="L217" s="14" t="n">
        <v>8.26552505282043E-023</v>
      </c>
      <c r="M217" s="14" t="n">
        <v>5.5435245859639E-023</v>
      </c>
      <c r="N217" s="14" t="n">
        <v>8.38734092366061E-023</v>
      </c>
      <c r="O217" s="14" t="n">
        <v>5.62953735437898E-023</v>
      </c>
      <c r="P217" s="14" t="n">
        <v>8.61992876281838E-023</v>
      </c>
      <c r="Q217" s="14" t="n">
        <v>0</v>
      </c>
      <c r="R217" s="14" t="n">
        <v>1.51969281141367E-022</v>
      </c>
      <c r="S217" s="14" t="n">
        <v>0</v>
      </c>
      <c r="T217" s="14" t="n">
        <v>1.54032556901752E-022</v>
      </c>
      <c r="U217" s="14" t="n">
        <v>1.51043582482744E-022</v>
      </c>
      <c r="V217" s="14" t="n">
        <v>1.47377042452528E-022</v>
      </c>
      <c r="W217" s="15" t="n">
        <v>5.48923361546955E-023</v>
      </c>
    </row>
    <row r="218" customFormat="false" ht="14.9" hidden="false" customHeight="false" outlineLevel="0" collapsed="false">
      <c r="A218" s="49" t="s">
        <v>26</v>
      </c>
      <c r="B218" s="14" t="n">
        <v>2.25681606573052E-022</v>
      </c>
      <c r="C218" s="14" t="n">
        <v>5.59259268780582E-023</v>
      </c>
      <c r="D218" s="14" t="n">
        <v>0</v>
      </c>
      <c r="E218" s="14" t="n">
        <v>1.14679603293734E-022</v>
      </c>
      <c r="F218" s="14" t="n">
        <v>8.54089192506523E-023</v>
      </c>
      <c r="G218" s="14" t="n">
        <v>0</v>
      </c>
      <c r="H218" s="14" t="n">
        <v>5.78966824981007E-023</v>
      </c>
      <c r="I218" s="14" t="n">
        <v>5.01640865096247E-023</v>
      </c>
      <c r="J218" s="14" t="n">
        <v>1.53784431137398E-022</v>
      </c>
      <c r="K218" s="14" t="n">
        <v>5.29483163417036E-023</v>
      </c>
      <c r="L218" s="14" t="n">
        <v>7.61135632501689E-023</v>
      </c>
      <c r="M218" s="14" t="n">
        <v>5.49545619485491E-023</v>
      </c>
      <c r="N218" s="14" t="n">
        <v>7.65326577824158E-023</v>
      </c>
      <c r="O218" s="14" t="n">
        <v>5.6013157888605E-023</v>
      </c>
      <c r="P218" s="14" t="n">
        <v>8.21972411913499E-023</v>
      </c>
      <c r="Q218" s="14" t="n">
        <v>5.69890293536057E-023</v>
      </c>
      <c r="R218" s="14" t="n">
        <v>6.34121681917787E-023</v>
      </c>
      <c r="S218" s="14" t="n">
        <v>0</v>
      </c>
      <c r="T218" s="14" t="n">
        <v>1.45458114897391E-022</v>
      </c>
      <c r="U218" s="14" t="n">
        <v>1.22410951878233E-022</v>
      </c>
      <c r="V218" s="14" t="n">
        <v>1.26944675069024E-022</v>
      </c>
      <c r="W218" s="15" t="n">
        <v>5.45496452932812E-023</v>
      </c>
    </row>
    <row r="219" customFormat="false" ht="14.9" hidden="false" customHeight="false" outlineLevel="0" collapsed="false">
      <c r="A219" s="50" t="s">
        <v>43</v>
      </c>
      <c r="B219" s="18" t="n">
        <v>2.64546152875204E-022</v>
      </c>
      <c r="C219" s="18" t="n">
        <v>5.64934580477462E-023</v>
      </c>
      <c r="D219" s="18" t="n">
        <v>9.72205883153527E-023</v>
      </c>
      <c r="E219" s="18" t="n">
        <v>6.16665695159194E-023</v>
      </c>
      <c r="F219" s="18" t="n">
        <v>8.6685405964136E-023</v>
      </c>
      <c r="G219" s="18" t="n">
        <v>0</v>
      </c>
      <c r="H219" s="18" t="n">
        <v>8.70336121082426E-023</v>
      </c>
      <c r="I219" s="18" t="n">
        <v>5.61897717024807E-023</v>
      </c>
      <c r="J219" s="18" t="n">
        <v>1.52954098226397E-022</v>
      </c>
      <c r="K219" s="18" t="n">
        <v>5.54176379309871E-023</v>
      </c>
      <c r="L219" s="18" t="n">
        <v>8.01994459828347E-023</v>
      </c>
      <c r="M219" s="18" t="n">
        <v>5.44360173078026E-023</v>
      </c>
      <c r="N219" s="18" t="n">
        <v>8.16969447684583E-023</v>
      </c>
      <c r="O219" s="18" t="n">
        <v>5.63623606737291E-023</v>
      </c>
      <c r="P219" s="18" t="n">
        <v>8.65109914684631E-023</v>
      </c>
      <c r="Q219" s="18" t="n">
        <v>0</v>
      </c>
      <c r="R219" s="18" t="n">
        <v>1.55495438876655E-022</v>
      </c>
      <c r="S219" s="18" t="n">
        <v>6.48615592080805E-023</v>
      </c>
      <c r="T219" s="18" t="n">
        <v>1.53199471588617E-022</v>
      </c>
      <c r="U219" s="18" t="n">
        <v>1.41579147208949E-022</v>
      </c>
      <c r="V219" s="18" t="n">
        <v>1.4272208818371E-022</v>
      </c>
      <c r="W219" s="19" t="n">
        <v>5.47728067519651E-023</v>
      </c>
    </row>
    <row r="222" customFormat="false" ht="14.9" hidden="false" customHeight="false" outlineLevel="0" collapsed="false">
      <c r="A222" s="30" t="s">
        <v>44</v>
      </c>
      <c r="B222" s="30"/>
      <c r="C222" s="30"/>
      <c r="D222" s="30"/>
      <c r="E222" s="30"/>
      <c r="F222" s="30"/>
    </row>
    <row r="223" customFormat="false" ht="14.9" hidden="false" customHeight="false" outlineLevel="0" collapsed="false">
      <c r="A223" s="31" t="s">
        <v>3</v>
      </c>
      <c r="B223" s="32" t="s">
        <v>4</v>
      </c>
      <c r="C223" s="33" t="s">
        <v>5</v>
      </c>
      <c r="D223" s="33" t="s">
        <v>6</v>
      </c>
      <c r="E223" s="33" t="s">
        <v>7</v>
      </c>
      <c r="F223" s="33" t="s">
        <v>8</v>
      </c>
      <c r="G223" s="33" t="s">
        <v>9</v>
      </c>
      <c r="H223" s="33" t="s">
        <v>10</v>
      </c>
      <c r="I223" s="33" t="s">
        <v>11</v>
      </c>
      <c r="J223" s="33" t="s">
        <v>12</v>
      </c>
      <c r="K223" s="33" t="s">
        <v>13</v>
      </c>
      <c r="L223" s="33" t="s">
        <v>14</v>
      </c>
      <c r="M223" s="33" t="s">
        <v>15</v>
      </c>
      <c r="N223" s="33" t="s">
        <v>16</v>
      </c>
      <c r="O223" s="33" t="s">
        <v>17</v>
      </c>
      <c r="P223" s="33" t="s">
        <v>18</v>
      </c>
      <c r="Q223" s="33" t="s">
        <v>19</v>
      </c>
      <c r="R223" s="33" t="s">
        <v>31</v>
      </c>
      <c r="S223" s="33" t="s">
        <v>21</v>
      </c>
      <c r="T223" s="33" t="s">
        <v>22</v>
      </c>
      <c r="U223" s="33" t="s">
        <v>23</v>
      </c>
      <c r="V223" s="33" t="s">
        <v>24</v>
      </c>
      <c r="W223" s="34" t="s">
        <v>25</v>
      </c>
    </row>
    <row r="224" customFormat="false" ht="14.9" hidden="false" customHeight="false" outlineLevel="0" collapsed="false">
      <c r="A224" s="48" t="s">
        <v>27</v>
      </c>
      <c r="B224" s="22" t="n">
        <v>4.72053426991394E-063</v>
      </c>
      <c r="C224" s="22" t="n">
        <v>9.22900282341813E-064</v>
      </c>
      <c r="D224" s="22" t="n">
        <v>0</v>
      </c>
      <c r="E224" s="22" t="n">
        <v>0</v>
      </c>
      <c r="F224" s="22" t="n">
        <v>1.01467526800728E-063</v>
      </c>
      <c r="G224" s="22" t="n">
        <v>1.45807156581371E-063</v>
      </c>
      <c r="H224" s="22" t="n">
        <v>0</v>
      </c>
      <c r="I224" s="22" t="n">
        <v>9.97069659440608E-064</v>
      </c>
      <c r="J224" s="22" t="n">
        <v>1.06966103212965E-063</v>
      </c>
      <c r="K224" s="22" t="n">
        <v>1.00160469672072E-063</v>
      </c>
      <c r="L224" s="22" t="n">
        <v>1.61793466943101E-063</v>
      </c>
      <c r="M224" s="22" t="n">
        <v>1.00546840642723E-063</v>
      </c>
      <c r="N224" s="22" t="n">
        <v>1.48060032779104E-063</v>
      </c>
      <c r="O224" s="22" t="n">
        <v>9.27599963573089E-064</v>
      </c>
      <c r="P224" s="22" t="n">
        <v>1.11118315835434E-063</v>
      </c>
      <c r="Q224" s="22" t="n">
        <v>1.00349104143738E-063</v>
      </c>
      <c r="R224" s="22" t="n">
        <v>8.16010351846295E-064</v>
      </c>
      <c r="S224" s="22" t="n">
        <v>0</v>
      </c>
      <c r="T224" s="22" t="n">
        <v>1.29796174740715E-063</v>
      </c>
      <c r="U224" s="22" t="n">
        <v>2.94228626271729E-063</v>
      </c>
      <c r="V224" s="22" t="n">
        <v>2.70468145486244E-063</v>
      </c>
      <c r="W224" s="23" t="n">
        <v>1.53956932682901E-063</v>
      </c>
    </row>
    <row r="225" customFormat="false" ht="14.9" hidden="false" customHeight="false" outlineLevel="0" collapsed="false">
      <c r="A225" s="49" t="s">
        <v>28</v>
      </c>
      <c r="B225" s="14" t="n">
        <v>4.25394623052485E-063</v>
      </c>
      <c r="C225" s="14" t="n">
        <v>8.67717166948125E-064</v>
      </c>
      <c r="D225" s="14" t="n">
        <v>0</v>
      </c>
      <c r="E225" s="14" t="n">
        <v>1.06479482885609E-063</v>
      </c>
      <c r="F225" s="14" t="n">
        <v>1.008769781069E-063</v>
      </c>
      <c r="G225" s="14" t="n">
        <v>0</v>
      </c>
      <c r="H225" s="14" t="n">
        <v>0</v>
      </c>
      <c r="I225" s="14" t="n">
        <v>1.05805616371864E-063</v>
      </c>
      <c r="J225" s="14" t="n">
        <v>1.07219893178213E-063</v>
      </c>
      <c r="K225" s="14" t="n">
        <v>9.9254501152211E-064</v>
      </c>
      <c r="L225" s="14" t="n">
        <v>1.42721952437258E-063</v>
      </c>
      <c r="M225" s="14" t="n">
        <v>9.7503934209141E-064</v>
      </c>
      <c r="N225" s="14" t="n">
        <v>1.43473456967116E-063</v>
      </c>
      <c r="O225" s="14" t="n">
        <v>9.58866883618231E-064</v>
      </c>
      <c r="P225" s="14" t="n">
        <v>1.1700229595794E-063</v>
      </c>
      <c r="Q225" s="14" t="n">
        <v>0</v>
      </c>
      <c r="R225" s="14" t="n">
        <v>1.02230561261913E-063</v>
      </c>
      <c r="S225" s="14" t="n">
        <v>0</v>
      </c>
      <c r="T225" s="14" t="n">
        <v>1.39560255453285E-063</v>
      </c>
      <c r="U225" s="14" t="n">
        <v>2.64203701168265E-063</v>
      </c>
      <c r="V225" s="14" t="n">
        <v>2.50037857121012E-063</v>
      </c>
      <c r="W225" s="15" t="n">
        <v>1.02351558992005E-063</v>
      </c>
    </row>
    <row r="226" customFormat="false" ht="14.9" hidden="false" customHeight="false" outlineLevel="0" collapsed="false">
      <c r="A226" s="49" t="s">
        <v>26</v>
      </c>
      <c r="B226" s="14" t="n">
        <v>2.14300915899844E-063</v>
      </c>
      <c r="C226" s="14" t="n">
        <v>9.54538671484922E-064</v>
      </c>
      <c r="D226" s="14" t="n">
        <v>0</v>
      </c>
      <c r="E226" s="14" t="n">
        <v>1.99774548506108E-063</v>
      </c>
      <c r="F226" s="14" t="n">
        <v>1.21010787232615E-063</v>
      </c>
      <c r="G226" s="14" t="n">
        <v>2.12830786297195E-063</v>
      </c>
      <c r="H226" s="14" t="n">
        <v>0</v>
      </c>
      <c r="I226" s="14" t="n">
        <v>9.94557608157428E-064</v>
      </c>
      <c r="J226" s="14" t="n">
        <v>1.53127193308105E-063</v>
      </c>
      <c r="K226" s="14" t="n">
        <v>9.47314337729659E-064</v>
      </c>
      <c r="L226" s="14" t="n">
        <v>1.24598018757667E-063</v>
      </c>
      <c r="M226" s="14" t="n">
        <v>9.36918570143585E-064</v>
      </c>
      <c r="N226" s="14" t="n">
        <v>1.18421216786036E-063</v>
      </c>
      <c r="O226" s="14" t="n">
        <v>9.25454203765716E-064</v>
      </c>
      <c r="P226" s="14" t="n">
        <v>1.15652189065933E-063</v>
      </c>
      <c r="Q226" s="14" t="n">
        <v>1.96200427123654E-063</v>
      </c>
      <c r="R226" s="14" t="n">
        <v>8.16897245934194E-064</v>
      </c>
      <c r="S226" s="14" t="n">
        <v>0</v>
      </c>
      <c r="T226" s="14" t="n">
        <v>1.52531410280872E-063</v>
      </c>
      <c r="U226" s="14" t="n">
        <v>1.87392572670332E-063</v>
      </c>
      <c r="V226" s="14" t="n">
        <v>1.81693413415682E-063</v>
      </c>
      <c r="W226" s="15" t="n">
        <v>2.65324252427881E-063</v>
      </c>
    </row>
    <row r="227" customFormat="false" ht="14.9" hidden="false" customHeight="false" outlineLevel="0" collapsed="false">
      <c r="A227" s="50" t="s">
        <v>29</v>
      </c>
      <c r="B227" s="18" t="n">
        <v>1.44122211708701E-063</v>
      </c>
      <c r="C227" s="18" t="n">
        <v>9.93443023585452E-064</v>
      </c>
      <c r="D227" s="18" t="n">
        <v>1.27758921570584E-063</v>
      </c>
      <c r="E227" s="18" t="n">
        <v>1.03536717154999E-063</v>
      </c>
      <c r="F227" s="18" t="n">
        <v>1.52535922700481E-063</v>
      </c>
      <c r="G227" s="18" t="n">
        <v>0</v>
      </c>
      <c r="H227" s="18" t="n">
        <v>0</v>
      </c>
      <c r="I227" s="18" t="n">
        <v>9.99305683611526E-064</v>
      </c>
      <c r="J227" s="18" t="n">
        <v>2.67910685840777E-063</v>
      </c>
      <c r="K227" s="18" t="n">
        <v>9.84689477176206E-064</v>
      </c>
      <c r="L227" s="18" t="n">
        <v>1.49379698241258E-063</v>
      </c>
      <c r="M227" s="18" t="n">
        <v>9.86359167347899E-064</v>
      </c>
      <c r="N227" s="18" t="n">
        <v>1.47272151585502E-063</v>
      </c>
      <c r="O227" s="18" t="n">
        <v>9.97387685958378E-064</v>
      </c>
      <c r="P227" s="18" t="n">
        <v>1.50566068092094E-063</v>
      </c>
      <c r="Q227" s="18" t="n">
        <v>0</v>
      </c>
      <c r="R227" s="18" t="n">
        <v>9.8975796415938E-064</v>
      </c>
      <c r="S227" s="18" t="n">
        <v>0</v>
      </c>
      <c r="T227" s="18" t="n">
        <v>2.69864928604709E-063</v>
      </c>
      <c r="U227" s="18" t="n">
        <v>2.60520119999378E-063</v>
      </c>
      <c r="V227" s="18" t="n">
        <v>2.58802753345835E-063</v>
      </c>
      <c r="W227" s="19" t="n">
        <v>0</v>
      </c>
    </row>
    <row r="230" customFormat="false" ht="14.9" hidden="false" customHeight="false" outlineLevel="0" collapsed="false">
      <c r="A230" s="30" t="s">
        <v>45</v>
      </c>
      <c r="B230" s="30"/>
      <c r="C230" s="30"/>
      <c r="D230" s="30"/>
      <c r="E230" s="30"/>
      <c r="F230" s="30"/>
    </row>
    <row r="231" customFormat="false" ht="14.9" hidden="false" customHeight="false" outlineLevel="0" collapsed="false">
      <c r="A231" s="31" t="s">
        <v>3</v>
      </c>
      <c r="B231" s="32" t="s">
        <v>4</v>
      </c>
      <c r="C231" s="33" t="s">
        <v>5</v>
      </c>
      <c r="D231" s="33" t="s">
        <v>6</v>
      </c>
      <c r="E231" s="33" t="s">
        <v>7</v>
      </c>
      <c r="F231" s="33" t="s">
        <v>8</v>
      </c>
      <c r="G231" s="33" t="s">
        <v>9</v>
      </c>
      <c r="H231" s="33" t="s">
        <v>10</v>
      </c>
      <c r="I231" s="33" t="s">
        <v>11</v>
      </c>
      <c r="J231" s="33" t="s">
        <v>12</v>
      </c>
      <c r="K231" s="33" t="s">
        <v>13</v>
      </c>
      <c r="L231" s="33" t="s">
        <v>14</v>
      </c>
      <c r="M231" s="33" t="s">
        <v>15</v>
      </c>
      <c r="N231" s="33" t="s">
        <v>16</v>
      </c>
      <c r="O231" s="33" t="s">
        <v>17</v>
      </c>
      <c r="P231" s="33" t="s">
        <v>18</v>
      </c>
      <c r="Q231" s="33" t="s">
        <v>19</v>
      </c>
      <c r="R231" s="33" t="s">
        <v>31</v>
      </c>
      <c r="S231" s="33" t="s">
        <v>21</v>
      </c>
      <c r="T231" s="33" t="s">
        <v>22</v>
      </c>
      <c r="U231" s="33" t="s">
        <v>23</v>
      </c>
      <c r="V231" s="33" t="s">
        <v>24</v>
      </c>
      <c r="W231" s="34" t="s">
        <v>25</v>
      </c>
    </row>
    <row r="232" customFormat="false" ht="14.9" hidden="false" customHeight="false" outlineLevel="0" collapsed="false">
      <c r="A232" s="48" t="s">
        <v>27</v>
      </c>
      <c r="B232" s="22" t="n">
        <v>4.94462319104166E-063</v>
      </c>
      <c r="C232" s="22" t="n">
        <v>9.5243449536642E-064</v>
      </c>
      <c r="D232" s="22" t="n">
        <v>0</v>
      </c>
      <c r="E232" s="22" t="n">
        <v>0</v>
      </c>
      <c r="F232" s="22" t="n">
        <v>1.0528060574938E-063</v>
      </c>
      <c r="G232" s="22" t="n">
        <v>1.45489336689463E-063</v>
      </c>
      <c r="H232" s="22" t="n">
        <v>7.99381056251243E-064</v>
      </c>
      <c r="I232" s="22" t="n">
        <v>0</v>
      </c>
      <c r="J232" s="22" t="n">
        <v>1.15255790360469E-063</v>
      </c>
      <c r="K232" s="22" t="n">
        <v>9.95084453107711E-064</v>
      </c>
      <c r="L232" s="22" t="n">
        <v>1.48726151968097E-063</v>
      </c>
      <c r="M232" s="22" t="n">
        <v>9.80692921367674E-064</v>
      </c>
      <c r="N232" s="22" t="n">
        <v>1.52668136360799E-063</v>
      </c>
      <c r="O232" s="22" t="n">
        <v>9.16891774673722E-064</v>
      </c>
      <c r="P232" s="22" t="n">
        <v>1.10711405716954E-063</v>
      </c>
      <c r="Q232" s="22" t="n">
        <v>1.0029003996749E-063</v>
      </c>
      <c r="R232" s="22" t="n">
        <v>9.50092614357075E-064</v>
      </c>
      <c r="S232" s="22" t="n">
        <v>0</v>
      </c>
      <c r="T232" s="22" t="n">
        <v>1.3002475710512E-063</v>
      </c>
      <c r="U232" s="22" t="n">
        <v>2.6699788565035E-063</v>
      </c>
      <c r="V232" s="22" t="n">
        <v>2.83181690254595E-063</v>
      </c>
      <c r="W232" s="23" t="n">
        <v>1.4318442770148E-063</v>
      </c>
    </row>
    <row r="233" customFormat="false" ht="14.9" hidden="false" customHeight="false" outlineLevel="0" collapsed="false">
      <c r="A233" s="49" t="s">
        <v>28</v>
      </c>
      <c r="B233" s="14" t="n">
        <v>4.39127599836088E-063</v>
      </c>
      <c r="C233" s="14" t="n">
        <v>8.7220726265126E-064</v>
      </c>
      <c r="D233" s="14" t="n">
        <v>0</v>
      </c>
      <c r="E233" s="14" t="n">
        <v>1.27370207155727E-063</v>
      </c>
      <c r="F233" s="14" t="n">
        <v>1.03317646468331E-063</v>
      </c>
      <c r="G233" s="14" t="n">
        <v>0</v>
      </c>
      <c r="H233" s="14" t="n">
        <v>9.4062951329448E-064</v>
      </c>
      <c r="I233" s="14" t="n">
        <v>0</v>
      </c>
      <c r="J233" s="14" t="n">
        <v>1.13008475591688E-063</v>
      </c>
      <c r="K233" s="14" t="n">
        <v>1.04624668914041E-063</v>
      </c>
      <c r="L233" s="14" t="n">
        <v>1.55793239200033E-063</v>
      </c>
      <c r="M233" s="14" t="n">
        <v>1.00831033694941E-063</v>
      </c>
      <c r="N233" s="14" t="n">
        <v>1.4786779417353E-063</v>
      </c>
      <c r="O233" s="14" t="n">
        <v>9.19951578408888E-064</v>
      </c>
      <c r="P233" s="14" t="n">
        <v>1.13536791809908E-063</v>
      </c>
      <c r="Q233" s="14" t="n">
        <v>0</v>
      </c>
      <c r="R233" s="14" t="n">
        <v>1.42404114121971E-063</v>
      </c>
      <c r="S233" s="14" t="n">
        <v>0</v>
      </c>
      <c r="T233" s="14" t="n">
        <v>1.39053078406024E-063</v>
      </c>
      <c r="U233" s="14" t="n">
        <v>2.74300105795268E-063</v>
      </c>
      <c r="V233" s="14" t="n">
        <v>2.59734360351934E-063</v>
      </c>
      <c r="W233" s="15" t="n">
        <v>9.96785994256198E-064</v>
      </c>
    </row>
    <row r="234" customFormat="false" ht="14.9" hidden="false" customHeight="false" outlineLevel="0" collapsed="false">
      <c r="A234" s="49" t="s">
        <v>26</v>
      </c>
      <c r="B234" s="14" t="n">
        <v>2.16317748279894E-063</v>
      </c>
      <c r="C234" s="14" t="n">
        <v>9.17713168416266E-064</v>
      </c>
      <c r="D234" s="14" t="n">
        <v>0</v>
      </c>
      <c r="E234" s="14" t="n">
        <v>2.07433028478238E-063</v>
      </c>
      <c r="F234" s="14" t="n">
        <v>1.27497994691225E-063</v>
      </c>
      <c r="G234" s="14" t="n">
        <v>2.63127424203473E-063</v>
      </c>
      <c r="H234" s="14" t="n">
        <v>8.69822067428096E-064</v>
      </c>
      <c r="I234" s="14" t="n">
        <v>0</v>
      </c>
      <c r="J234" s="14" t="n">
        <v>1.63634750338955E-063</v>
      </c>
      <c r="K234" s="14" t="n">
        <v>9.416114545962E-064</v>
      </c>
      <c r="L234" s="14" t="n">
        <v>1.26919892840076E-063</v>
      </c>
      <c r="M234" s="14" t="n">
        <v>9.32222485225514E-064</v>
      </c>
      <c r="N234" s="14" t="n">
        <v>1.1935220024612E-063</v>
      </c>
      <c r="O234" s="14" t="n">
        <v>1.02678731459677E-063</v>
      </c>
      <c r="P234" s="14" t="n">
        <v>1.2179039877941E-063</v>
      </c>
      <c r="Q234" s="14" t="n">
        <v>2.56010080719685E-063</v>
      </c>
      <c r="R234" s="14" t="n">
        <v>9.81195285919544E-064</v>
      </c>
      <c r="S234" s="14" t="n">
        <v>0</v>
      </c>
      <c r="T234" s="14" t="n">
        <v>1.71859800810401E-063</v>
      </c>
      <c r="U234" s="14" t="n">
        <v>1.81341980491172E-063</v>
      </c>
      <c r="V234" s="14" t="n">
        <v>1.82301524139797E-063</v>
      </c>
      <c r="W234" s="15" t="n">
        <v>2.96950990097596E-063</v>
      </c>
    </row>
    <row r="235" customFormat="false" ht="14.9" hidden="false" customHeight="false" outlineLevel="0" collapsed="false">
      <c r="A235" s="50" t="s">
        <v>29</v>
      </c>
      <c r="B235" s="18" t="n">
        <v>1.54914169911014E-063</v>
      </c>
      <c r="C235" s="18" t="n">
        <v>9.96086846485502E-064</v>
      </c>
      <c r="D235" s="18" t="n">
        <v>1.37275687067962E-063</v>
      </c>
      <c r="E235" s="18" t="n">
        <v>1.0533911273567E-063</v>
      </c>
      <c r="F235" s="18" t="n">
        <v>1.51926919295219E-063</v>
      </c>
      <c r="G235" s="18" t="n">
        <v>0</v>
      </c>
      <c r="H235" s="18" t="n">
        <v>1.00207729385162E-063</v>
      </c>
      <c r="I235" s="18" t="n">
        <v>0</v>
      </c>
      <c r="J235" s="18" t="n">
        <v>2.68513562866114E-063</v>
      </c>
      <c r="K235" s="18" t="n">
        <v>9.89902947114552E-064</v>
      </c>
      <c r="L235" s="18" t="n">
        <v>1.49602230908952E-063</v>
      </c>
      <c r="M235" s="18" t="n">
        <v>9.88823462888438E-064</v>
      </c>
      <c r="N235" s="18" t="n">
        <v>1.46894168256917E-063</v>
      </c>
      <c r="O235" s="18" t="n">
        <v>9.95126300348226E-064</v>
      </c>
      <c r="P235" s="18" t="n">
        <v>1.50810705106269E-063</v>
      </c>
      <c r="Q235" s="18" t="n">
        <v>0</v>
      </c>
      <c r="R235" s="18" t="n">
        <v>1.49758663403305E-063</v>
      </c>
      <c r="S235" s="18" t="n">
        <v>0</v>
      </c>
      <c r="T235" s="18" t="n">
        <v>2.7055493057847E-063</v>
      </c>
      <c r="U235" s="18" t="n">
        <v>2.61375999079818E-063</v>
      </c>
      <c r="V235" s="18" t="n">
        <v>2.5812029850756E-063</v>
      </c>
      <c r="W235" s="19" t="n">
        <v>0</v>
      </c>
    </row>
    <row r="238" customFormat="false" ht="14.9" hidden="false" customHeight="false" outlineLevel="0" collapsed="false">
      <c r="A238" s="30" t="s">
        <v>46</v>
      </c>
      <c r="B238" s="30"/>
      <c r="C238" s="30"/>
      <c r="D238" s="30"/>
      <c r="E238" s="30"/>
      <c r="F238" s="30"/>
    </row>
    <row r="239" customFormat="false" ht="14.9" hidden="false" customHeight="false" outlineLevel="0" collapsed="false">
      <c r="A239" s="31" t="s">
        <v>3</v>
      </c>
      <c r="B239" s="32" t="s">
        <v>4</v>
      </c>
      <c r="C239" s="33" t="s">
        <v>5</v>
      </c>
      <c r="D239" s="33" t="s">
        <v>6</v>
      </c>
      <c r="E239" s="33" t="s">
        <v>7</v>
      </c>
      <c r="F239" s="33" t="s">
        <v>8</v>
      </c>
      <c r="G239" s="33" t="s">
        <v>9</v>
      </c>
      <c r="H239" s="33" t="s">
        <v>10</v>
      </c>
      <c r="I239" s="33" t="s">
        <v>11</v>
      </c>
      <c r="J239" s="33" t="s">
        <v>12</v>
      </c>
      <c r="K239" s="33" t="s">
        <v>13</v>
      </c>
      <c r="L239" s="33" t="s">
        <v>14</v>
      </c>
      <c r="M239" s="33" t="s">
        <v>15</v>
      </c>
      <c r="N239" s="33" t="s">
        <v>16</v>
      </c>
      <c r="O239" s="33" t="s">
        <v>17</v>
      </c>
      <c r="P239" s="33" t="s">
        <v>18</v>
      </c>
      <c r="Q239" s="33" t="s">
        <v>19</v>
      </c>
      <c r="R239" s="33" t="s">
        <v>31</v>
      </c>
      <c r="S239" s="33" t="s">
        <v>21</v>
      </c>
      <c r="T239" s="33" t="s">
        <v>22</v>
      </c>
      <c r="U239" s="33" t="s">
        <v>23</v>
      </c>
      <c r="V239" s="33" t="s">
        <v>24</v>
      </c>
      <c r="W239" s="34" t="s">
        <v>25</v>
      </c>
    </row>
    <row r="240" customFormat="false" ht="14.9" hidden="false" customHeight="false" outlineLevel="0" collapsed="false">
      <c r="A240" s="48" t="s">
        <v>27</v>
      </c>
      <c r="B240" s="22" t="n">
        <v>4.74812281013216E-063</v>
      </c>
      <c r="C240" s="22" t="n">
        <v>9.86192280767586E-064</v>
      </c>
      <c r="D240" s="22" t="n">
        <v>0</v>
      </c>
      <c r="E240" s="22" t="n">
        <v>0</v>
      </c>
      <c r="F240" s="22" t="n">
        <v>1.49701621861436E-063</v>
      </c>
      <c r="G240" s="22" t="n">
        <v>1.56432976849326E-063</v>
      </c>
      <c r="H240" s="22" t="n">
        <v>1.09218021805695E-063</v>
      </c>
      <c r="I240" s="22" t="n">
        <v>9.17758508622254E-064</v>
      </c>
      <c r="J240" s="22" t="n">
        <v>0</v>
      </c>
      <c r="K240" s="22" t="n">
        <v>1.0248126722107E-063</v>
      </c>
      <c r="L240" s="22" t="n">
        <v>1.56530252970254E-063</v>
      </c>
      <c r="M240" s="22" t="n">
        <v>9.83015715428033E-064</v>
      </c>
      <c r="N240" s="22" t="n">
        <v>1.51898532723679E-063</v>
      </c>
      <c r="O240" s="22" t="n">
        <v>9.02973931675564E-064</v>
      </c>
      <c r="P240" s="22" t="n">
        <v>1.17828350559712E-063</v>
      </c>
      <c r="Q240" s="22" t="n">
        <v>1.11738990629629E-063</v>
      </c>
      <c r="R240" s="22" t="n">
        <v>1.17421307160036E-063</v>
      </c>
      <c r="S240" s="22" t="n">
        <v>0</v>
      </c>
      <c r="T240" s="22" t="n">
        <v>1.44385009677328E-063</v>
      </c>
      <c r="U240" s="22" t="n">
        <v>2.847979495042E-063</v>
      </c>
      <c r="V240" s="22" t="n">
        <v>2.72271124858932E-063</v>
      </c>
      <c r="W240" s="23" t="n">
        <v>1.46025182193748E-063</v>
      </c>
    </row>
    <row r="241" customFormat="false" ht="14.9" hidden="false" customHeight="false" outlineLevel="0" collapsed="false">
      <c r="A241" s="49" t="s">
        <v>28</v>
      </c>
      <c r="B241" s="14" t="n">
        <v>5.07178726489028E-063</v>
      </c>
      <c r="C241" s="14" t="n">
        <v>9.65805425576704E-064</v>
      </c>
      <c r="D241" s="14" t="n">
        <v>0</v>
      </c>
      <c r="E241" s="14" t="n">
        <v>1.79384192459687E-063</v>
      </c>
      <c r="F241" s="14" t="n">
        <v>1.46026188152971E-063</v>
      </c>
      <c r="G241" s="14" t="n">
        <v>0</v>
      </c>
      <c r="H241" s="14" t="n">
        <v>1.50695113483052E-063</v>
      </c>
      <c r="I241" s="14" t="n">
        <v>9.96571613327688E-064</v>
      </c>
      <c r="J241" s="14" t="n">
        <v>0</v>
      </c>
      <c r="K241" s="14" t="n">
        <v>9.80307662939452E-064</v>
      </c>
      <c r="L241" s="14" t="n">
        <v>1.48447088385226E-063</v>
      </c>
      <c r="M241" s="14" t="n">
        <v>9.69800872943953E-064</v>
      </c>
      <c r="N241" s="14" t="n">
        <v>1.44392326492658E-063</v>
      </c>
      <c r="O241" s="14" t="n">
        <v>9.12350596046196E-064</v>
      </c>
      <c r="P241" s="14" t="n">
        <v>1.14706592995542E-063</v>
      </c>
      <c r="Q241" s="14" t="n">
        <v>0</v>
      </c>
      <c r="R241" s="14" t="n">
        <v>2.63326874005573E-063</v>
      </c>
      <c r="S241" s="14" t="n">
        <v>0</v>
      </c>
      <c r="T241" s="14" t="n">
        <v>1.4184694995881E-063</v>
      </c>
      <c r="U241" s="14" t="n">
        <v>2.62796658610785E-063</v>
      </c>
      <c r="V241" s="14" t="n">
        <v>2.57626410273407E-063</v>
      </c>
      <c r="W241" s="15" t="n">
        <v>1.00939252644205E-063</v>
      </c>
    </row>
    <row r="242" customFormat="false" ht="14.9" hidden="false" customHeight="false" outlineLevel="0" collapsed="false">
      <c r="A242" s="49" t="s">
        <v>26</v>
      </c>
      <c r="B242" s="14" t="n">
        <v>1.63061718256795E-063</v>
      </c>
      <c r="C242" s="14" t="n">
        <v>1.0184239100501E-063</v>
      </c>
      <c r="D242" s="14" t="n">
        <v>0</v>
      </c>
      <c r="E242" s="14" t="n">
        <v>2.01588542951984E-063</v>
      </c>
      <c r="F242" s="14" t="n">
        <v>1.50752864918349E-063</v>
      </c>
      <c r="G242" s="14" t="n">
        <v>2.73973347923663E-063</v>
      </c>
      <c r="H242" s="14" t="n">
        <v>1.1078914336325E-063</v>
      </c>
      <c r="I242" s="14" t="n">
        <v>9.47232725785442E-064</v>
      </c>
      <c r="J242" s="14" t="n">
        <v>0</v>
      </c>
      <c r="K242" s="14" t="n">
        <v>9.37435073086165E-064</v>
      </c>
      <c r="L242" s="14" t="n">
        <v>1.16992382686909E-063</v>
      </c>
      <c r="M242" s="14" t="n">
        <v>9.37769476863514E-064</v>
      </c>
      <c r="N242" s="14" t="n">
        <v>1.2198504963775E-063</v>
      </c>
      <c r="O242" s="14" t="n">
        <v>9.63440124331255E-064</v>
      </c>
      <c r="P242" s="14" t="n">
        <v>1.35518082310182E-063</v>
      </c>
      <c r="Q242" s="14" t="n">
        <v>2.41245408085429E-063</v>
      </c>
      <c r="R242" s="14" t="n">
        <v>1.14259793823583E-063</v>
      </c>
      <c r="S242" s="14" t="n">
        <v>0</v>
      </c>
      <c r="T242" s="14" t="n">
        <v>1.91942932944748E-063</v>
      </c>
      <c r="U242" s="14" t="n">
        <v>1.75131082490738E-063</v>
      </c>
      <c r="V242" s="14" t="n">
        <v>1.6256436193884E-063</v>
      </c>
      <c r="W242" s="15" t="n">
        <v>2.85638388693521E-063</v>
      </c>
    </row>
    <row r="243" customFormat="false" ht="14.9" hidden="false" customHeight="false" outlineLevel="0" collapsed="false">
      <c r="A243" s="50" t="s">
        <v>29</v>
      </c>
      <c r="B243" s="18" t="n">
        <v>1.67130519562331E-063</v>
      </c>
      <c r="C243" s="18" t="n">
        <v>9.96195349891074E-064</v>
      </c>
      <c r="D243" s="18" t="n">
        <v>1.36343043587644E-063</v>
      </c>
      <c r="E243" s="18" t="n">
        <v>1.18267235767332E-063</v>
      </c>
      <c r="F243" s="18" t="n">
        <v>1.4745401125931E-063</v>
      </c>
      <c r="G243" s="18" t="n">
        <v>0</v>
      </c>
      <c r="H243" s="18" t="n">
        <v>1.45797865104146E-063</v>
      </c>
      <c r="I243" s="18" t="n">
        <v>9.8866177905541E-064</v>
      </c>
      <c r="J243" s="18" t="n">
        <v>0</v>
      </c>
      <c r="K243" s="18" t="n">
        <v>9.86048586411804E-064</v>
      </c>
      <c r="L243" s="18" t="n">
        <v>1.48059301856087E-063</v>
      </c>
      <c r="M243" s="18" t="n">
        <v>9.8893355932994E-064</v>
      </c>
      <c r="N243" s="18" t="n">
        <v>1.4558604636184E-063</v>
      </c>
      <c r="O243" s="18" t="n">
        <v>9.89905765598176E-064</v>
      </c>
      <c r="P243" s="18" t="n">
        <v>1.50575881448074E-063</v>
      </c>
      <c r="Q243" s="18" t="n">
        <v>0</v>
      </c>
      <c r="R243" s="18" t="n">
        <v>2.60822222667417E-063</v>
      </c>
      <c r="S243" s="18" t="n">
        <v>0</v>
      </c>
      <c r="T243" s="18" t="n">
        <v>2.67650034845674E-063</v>
      </c>
      <c r="U243" s="18" t="n">
        <v>2.60919228848704E-063</v>
      </c>
      <c r="V243" s="18" t="n">
        <v>2.53994224135383E-063</v>
      </c>
      <c r="W243" s="19" t="n">
        <v>0</v>
      </c>
    </row>
    <row r="246" customFormat="false" ht="14.9" hidden="false" customHeight="false" outlineLevel="0" collapsed="false">
      <c r="A246" s="30" t="s">
        <v>47</v>
      </c>
      <c r="B246" s="30"/>
      <c r="C246" s="30"/>
      <c r="D246" s="30"/>
      <c r="E246" s="30"/>
      <c r="F246" s="30"/>
    </row>
    <row r="247" customFormat="false" ht="14.9" hidden="false" customHeight="false" outlineLevel="0" collapsed="false">
      <c r="A247" s="31" t="s">
        <v>3</v>
      </c>
      <c r="B247" s="32" t="s">
        <v>4</v>
      </c>
      <c r="C247" s="33" t="s">
        <v>5</v>
      </c>
      <c r="D247" s="33" t="s">
        <v>6</v>
      </c>
      <c r="E247" s="33" t="s">
        <v>7</v>
      </c>
      <c r="F247" s="33" t="s">
        <v>8</v>
      </c>
      <c r="G247" s="33" t="s">
        <v>9</v>
      </c>
      <c r="H247" s="33" t="s">
        <v>10</v>
      </c>
      <c r="I247" s="33" t="s">
        <v>11</v>
      </c>
      <c r="J247" s="33" t="s">
        <v>12</v>
      </c>
      <c r="K247" s="33" t="s">
        <v>13</v>
      </c>
      <c r="L247" s="33" t="s">
        <v>14</v>
      </c>
      <c r="M247" s="33" t="s">
        <v>15</v>
      </c>
      <c r="N247" s="33" t="s">
        <v>16</v>
      </c>
      <c r="O247" s="33" t="s">
        <v>17</v>
      </c>
      <c r="P247" s="33" t="s">
        <v>18</v>
      </c>
      <c r="Q247" s="33" t="s">
        <v>19</v>
      </c>
      <c r="R247" s="33" t="s">
        <v>31</v>
      </c>
      <c r="S247" s="33" t="s">
        <v>21</v>
      </c>
      <c r="T247" s="33" t="s">
        <v>22</v>
      </c>
      <c r="U247" s="33" t="s">
        <v>23</v>
      </c>
      <c r="V247" s="33" t="s">
        <v>24</v>
      </c>
      <c r="W247" s="34" t="s">
        <v>25</v>
      </c>
    </row>
    <row r="248" customFormat="false" ht="14.9" hidden="false" customHeight="false" outlineLevel="0" collapsed="false">
      <c r="A248" s="48" t="s">
        <v>27</v>
      </c>
      <c r="B248" s="22" t="n">
        <v>4.52142953605141E-063</v>
      </c>
      <c r="C248" s="22" t="n">
        <v>9.27654677039368E-064</v>
      </c>
      <c r="D248" s="22" t="n">
        <v>0</v>
      </c>
      <c r="E248" s="22" t="n">
        <v>0</v>
      </c>
      <c r="F248" s="22" t="n">
        <v>1.06886100741204E-063</v>
      </c>
      <c r="G248" s="22" t="n">
        <v>1.58371686036339E-063</v>
      </c>
      <c r="H248" s="22" t="n">
        <v>1.08668754170394E-063</v>
      </c>
      <c r="I248" s="22" t="n">
        <v>8.81890660798583E-064</v>
      </c>
      <c r="J248" s="22" t="n">
        <v>1.1224901616565E-063</v>
      </c>
      <c r="K248" s="22" t="n">
        <v>0</v>
      </c>
      <c r="L248" s="22" t="n">
        <v>1.02412317272348E-063</v>
      </c>
      <c r="M248" s="22" t="n">
        <v>9.84679339405885E-064</v>
      </c>
      <c r="N248" s="22" t="n">
        <v>1.43447801174411E-063</v>
      </c>
      <c r="O248" s="22" t="n">
        <v>9.44269053410793E-064</v>
      </c>
      <c r="P248" s="22" t="n">
        <v>1.13427951911047E-063</v>
      </c>
      <c r="Q248" s="22" t="n">
        <v>1.2265181791763E-063</v>
      </c>
      <c r="R248" s="22" t="n">
        <v>1.23169484203084E-063</v>
      </c>
      <c r="S248" s="22" t="n">
        <v>0</v>
      </c>
      <c r="T248" s="22" t="n">
        <v>1.39798259851363E-063</v>
      </c>
      <c r="U248" s="22" t="n">
        <v>1.56083223089735E-063</v>
      </c>
      <c r="V248" s="22" t="n">
        <v>2.59653243522854E-063</v>
      </c>
      <c r="W248" s="23" t="n">
        <v>1.28277423635249E-063</v>
      </c>
    </row>
    <row r="249" customFormat="false" ht="14.9" hidden="false" customHeight="false" outlineLevel="0" collapsed="false">
      <c r="A249" s="49" t="s">
        <v>28</v>
      </c>
      <c r="B249" s="14" t="n">
        <v>5.04981794071238E-063</v>
      </c>
      <c r="C249" s="14" t="n">
        <v>8.89318119290376E-064</v>
      </c>
      <c r="D249" s="14" t="n">
        <v>0</v>
      </c>
      <c r="E249" s="14" t="n">
        <v>1.89256610572422E-063</v>
      </c>
      <c r="F249" s="14" t="n">
        <v>1.0428424397068E-063</v>
      </c>
      <c r="G249" s="14" t="n">
        <v>0</v>
      </c>
      <c r="H249" s="14" t="n">
        <v>1.47523602313118E-063</v>
      </c>
      <c r="I249" s="14" t="n">
        <v>9.90627256381267E-064</v>
      </c>
      <c r="J249" s="14" t="n">
        <v>1.14432084283278E-063</v>
      </c>
      <c r="K249" s="14" t="n">
        <v>0</v>
      </c>
      <c r="L249" s="14" t="n">
        <v>9.94303393716953E-064</v>
      </c>
      <c r="M249" s="14" t="n">
        <v>9.64047681563765E-064</v>
      </c>
      <c r="N249" s="14" t="n">
        <v>1.40820978574359E-063</v>
      </c>
      <c r="O249" s="14" t="n">
        <v>9.04684926509167E-064</v>
      </c>
      <c r="P249" s="14" t="n">
        <v>1.15878891430358E-063</v>
      </c>
      <c r="Q249" s="14" t="n">
        <v>0</v>
      </c>
      <c r="R249" s="14" t="n">
        <v>2.5777760517715E-063</v>
      </c>
      <c r="S249" s="14" t="n">
        <v>0</v>
      </c>
      <c r="T249" s="14" t="n">
        <v>1.42078274839855E-063</v>
      </c>
      <c r="U249" s="14" t="n">
        <v>1.46774091648294E-063</v>
      </c>
      <c r="V249" s="14" t="n">
        <v>2.60411223954828E-063</v>
      </c>
      <c r="W249" s="15" t="n">
        <v>9.55947964462529E-064</v>
      </c>
    </row>
    <row r="250" customFormat="false" ht="14.9" hidden="false" customHeight="false" outlineLevel="0" collapsed="false">
      <c r="A250" s="49" t="s">
        <v>26</v>
      </c>
      <c r="B250" s="14" t="n">
        <v>1.91405817083355E-063</v>
      </c>
      <c r="C250" s="14" t="n">
        <v>9.52560358623642E-064</v>
      </c>
      <c r="D250" s="14" t="n">
        <v>0</v>
      </c>
      <c r="E250" s="14" t="n">
        <v>1.85493056574718E-063</v>
      </c>
      <c r="F250" s="14" t="n">
        <v>1.18144842359318E-063</v>
      </c>
      <c r="G250" s="14" t="n">
        <v>2.39984993402003E-063</v>
      </c>
      <c r="H250" s="14" t="n">
        <v>1.05494032349711E-063</v>
      </c>
      <c r="I250" s="14" t="n">
        <v>8.55770996941722E-064</v>
      </c>
      <c r="J250" s="14" t="n">
        <v>1.46315082186232E-063</v>
      </c>
      <c r="K250" s="14" t="n">
        <v>0</v>
      </c>
      <c r="L250" s="14" t="n">
        <v>9.54232782424113E-064</v>
      </c>
      <c r="M250" s="14" t="n">
        <v>8.83823948874013E-064</v>
      </c>
      <c r="N250" s="14" t="n">
        <v>1.15332767771535E-063</v>
      </c>
      <c r="O250" s="14" t="n">
        <v>9.91685931896579E-064</v>
      </c>
      <c r="P250" s="14" t="n">
        <v>1.34418331730522E-063</v>
      </c>
      <c r="Q250" s="14" t="n">
        <v>2.25322419773415E-063</v>
      </c>
      <c r="R250" s="14" t="n">
        <v>1.12312369736998E-063</v>
      </c>
      <c r="S250" s="14" t="n">
        <v>0</v>
      </c>
      <c r="T250" s="14" t="n">
        <v>1.87804404560104E-063</v>
      </c>
      <c r="U250" s="14" t="n">
        <v>1.3766112356661E-063</v>
      </c>
      <c r="V250" s="14" t="n">
        <v>1.67817163160317E-063</v>
      </c>
      <c r="W250" s="15" t="n">
        <v>2.85417408345665E-063</v>
      </c>
    </row>
    <row r="251" customFormat="false" ht="14.9" hidden="false" customHeight="false" outlineLevel="0" collapsed="false">
      <c r="A251" s="50" t="s">
        <v>29</v>
      </c>
      <c r="B251" s="18" t="n">
        <v>1.52668419378367E-063</v>
      </c>
      <c r="C251" s="18" t="n">
        <v>9.93153135199802E-064</v>
      </c>
      <c r="D251" s="18" t="n">
        <v>1.37353242635348E-063</v>
      </c>
      <c r="E251" s="18" t="n">
        <v>1.07804428682922E-063</v>
      </c>
      <c r="F251" s="18" t="n">
        <v>1.48126547088489E-063</v>
      </c>
      <c r="G251" s="18" t="n">
        <v>0</v>
      </c>
      <c r="H251" s="18" t="n">
        <v>1.49054496828161E-063</v>
      </c>
      <c r="I251" s="18" t="n">
        <v>9.88821445488516E-064</v>
      </c>
      <c r="J251" s="18" t="n">
        <v>2.61646283206267E-063</v>
      </c>
      <c r="K251" s="18" t="n">
        <v>0</v>
      </c>
      <c r="L251" s="18" t="n">
        <v>9.98820786420014E-064</v>
      </c>
      <c r="M251" s="18" t="n">
        <v>9.9899142102037E-064</v>
      </c>
      <c r="N251" s="18" t="n">
        <v>1.48258503932616E-063</v>
      </c>
      <c r="O251" s="18" t="n">
        <v>9.88979060815817E-064</v>
      </c>
      <c r="P251" s="18" t="n">
        <v>1.52016840759113E-063</v>
      </c>
      <c r="Q251" s="18" t="n">
        <v>0</v>
      </c>
      <c r="R251" s="18" t="n">
        <v>2.65530795154859E-063</v>
      </c>
      <c r="S251" s="18" t="n">
        <v>0</v>
      </c>
      <c r="T251" s="18" t="n">
        <v>2.67460176256291E-063</v>
      </c>
      <c r="U251" s="18" t="n">
        <v>1.50833326270637E-063</v>
      </c>
      <c r="V251" s="18" t="n">
        <v>2.62904673108423E-063</v>
      </c>
      <c r="W251" s="19" t="n">
        <v>0</v>
      </c>
    </row>
    <row r="254" customFormat="false" ht="14.9" hidden="false" customHeight="false" outlineLevel="0" collapsed="false">
      <c r="A254" s="30" t="s">
        <v>48</v>
      </c>
      <c r="B254" s="30"/>
      <c r="C254" s="30"/>
      <c r="D254" s="30"/>
      <c r="E254" s="30"/>
      <c r="F254" s="30"/>
    </row>
    <row r="255" customFormat="false" ht="14.9" hidden="false" customHeight="false" outlineLevel="0" collapsed="false">
      <c r="A255" s="31" t="s">
        <v>3</v>
      </c>
      <c r="B255" s="32" t="s">
        <v>4</v>
      </c>
      <c r="C255" s="33" t="s">
        <v>5</v>
      </c>
      <c r="D255" s="33" t="s">
        <v>6</v>
      </c>
      <c r="E255" s="33" t="s">
        <v>7</v>
      </c>
      <c r="F255" s="33" t="s">
        <v>8</v>
      </c>
      <c r="G255" s="33" t="s">
        <v>9</v>
      </c>
      <c r="H255" s="33" t="s">
        <v>10</v>
      </c>
      <c r="I255" s="33" t="s">
        <v>11</v>
      </c>
      <c r="J255" s="33" t="s">
        <v>12</v>
      </c>
      <c r="K255" s="33" t="s">
        <v>13</v>
      </c>
      <c r="L255" s="33" t="s">
        <v>14</v>
      </c>
      <c r="M255" s="33" t="s">
        <v>15</v>
      </c>
      <c r="N255" s="33" t="s">
        <v>16</v>
      </c>
      <c r="O255" s="33" t="s">
        <v>17</v>
      </c>
      <c r="P255" s="33" t="s">
        <v>18</v>
      </c>
      <c r="Q255" s="33" t="s">
        <v>19</v>
      </c>
      <c r="R255" s="33" t="s">
        <v>31</v>
      </c>
      <c r="S255" s="33" t="s">
        <v>21</v>
      </c>
      <c r="T255" s="33" t="s">
        <v>22</v>
      </c>
      <c r="U255" s="33" t="s">
        <v>23</v>
      </c>
      <c r="V255" s="33" t="s">
        <v>24</v>
      </c>
      <c r="W255" s="34" t="s">
        <v>25</v>
      </c>
    </row>
    <row r="256" customFormat="false" ht="14.9" hidden="false" customHeight="false" outlineLevel="0" collapsed="false">
      <c r="A256" s="48" t="s">
        <v>27</v>
      </c>
      <c r="B256" s="22" t="n">
        <v>4.89907277695814E-063</v>
      </c>
      <c r="C256" s="22" t="n">
        <v>8.70909068278123E-064</v>
      </c>
      <c r="D256" s="22" t="n">
        <v>0</v>
      </c>
      <c r="E256" s="22" t="n">
        <v>0</v>
      </c>
      <c r="F256" s="22" t="n">
        <v>9.94926230391622E-064</v>
      </c>
      <c r="G256" s="22" t="n">
        <v>1.52641666654042E-063</v>
      </c>
      <c r="H256" s="22" t="n">
        <v>1.10418878605318E-063</v>
      </c>
      <c r="I256" s="22" t="n">
        <v>9.14171089378314E-064</v>
      </c>
      <c r="J256" s="22" t="n">
        <v>1.09575718020783E-063</v>
      </c>
      <c r="K256" s="22" t="n">
        <v>1.00329268283299E-063</v>
      </c>
      <c r="L256" s="22" t="n">
        <v>0</v>
      </c>
      <c r="M256" s="22" t="n">
        <v>9.72858105718345E-064</v>
      </c>
      <c r="N256" s="22" t="n">
        <v>1.5366784524328E-063</v>
      </c>
      <c r="O256" s="22" t="n">
        <v>9.06156608885638E-064</v>
      </c>
      <c r="P256" s="22" t="n">
        <v>1.16866420386397E-063</v>
      </c>
      <c r="Q256" s="22" t="n">
        <v>1.27961884550803E-063</v>
      </c>
      <c r="R256" s="22" t="n">
        <v>1.24655656147132E-063</v>
      </c>
      <c r="S256" s="22" t="n">
        <v>0</v>
      </c>
      <c r="T256" s="22" t="n">
        <v>1.37750442019897E-063</v>
      </c>
      <c r="U256" s="22" t="n">
        <v>1.03409993238145E-063</v>
      </c>
      <c r="V256" s="22" t="n">
        <v>2.80574416447504E-063</v>
      </c>
      <c r="W256" s="23" t="n">
        <v>1.37367375482079E-063</v>
      </c>
    </row>
    <row r="257" customFormat="false" ht="14.9" hidden="false" customHeight="false" outlineLevel="0" collapsed="false">
      <c r="A257" s="49" t="s">
        <v>28</v>
      </c>
      <c r="B257" s="14" t="n">
        <v>5.01572803631732E-063</v>
      </c>
      <c r="C257" s="14" t="n">
        <v>9.03247898156856E-064</v>
      </c>
      <c r="D257" s="14" t="n">
        <v>0</v>
      </c>
      <c r="E257" s="14" t="n">
        <v>1.63676980027209E-063</v>
      </c>
      <c r="F257" s="14" t="n">
        <v>1.08888735742632E-063</v>
      </c>
      <c r="G257" s="14" t="n">
        <v>0</v>
      </c>
      <c r="H257" s="14" t="n">
        <v>1.5030749540866E-063</v>
      </c>
      <c r="I257" s="14" t="n">
        <v>9.9512742208594E-064</v>
      </c>
      <c r="J257" s="14" t="n">
        <v>1.18923041745375E-063</v>
      </c>
      <c r="K257" s="14" t="n">
        <v>9.90594303979259E-064</v>
      </c>
      <c r="L257" s="14" t="n">
        <v>0</v>
      </c>
      <c r="M257" s="14" t="n">
        <v>9.64130547141535E-064</v>
      </c>
      <c r="N257" s="14" t="n">
        <v>1.48472625602269E-063</v>
      </c>
      <c r="O257" s="14" t="n">
        <v>9.3936144354714E-064</v>
      </c>
      <c r="P257" s="14" t="n">
        <v>1.15956358446192E-063</v>
      </c>
      <c r="Q257" s="14" t="n">
        <v>0</v>
      </c>
      <c r="R257" s="14" t="n">
        <v>2.57732388310625E-063</v>
      </c>
      <c r="S257" s="14" t="n">
        <v>0</v>
      </c>
      <c r="T257" s="14" t="n">
        <v>1.36096115591043E-063</v>
      </c>
      <c r="U257" s="14" t="n">
        <v>9.95689354712328E-064</v>
      </c>
      <c r="V257" s="14" t="n">
        <v>2.66972683705719E-063</v>
      </c>
      <c r="W257" s="15" t="n">
        <v>9.69352229475116E-064</v>
      </c>
    </row>
    <row r="258" customFormat="false" ht="14.9" hidden="false" customHeight="false" outlineLevel="0" collapsed="false">
      <c r="A258" s="49" t="s">
        <v>26</v>
      </c>
      <c r="B258" s="14" t="n">
        <v>2.22455567674941E-063</v>
      </c>
      <c r="C258" s="14" t="n">
        <v>9.36499416763338E-064</v>
      </c>
      <c r="D258" s="14" t="n">
        <v>0</v>
      </c>
      <c r="E258" s="14" t="n">
        <v>1.88777784320773E-063</v>
      </c>
      <c r="F258" s="14" t="n">
        <v>1.22405349086326E-063</v>
      </c>
      <c r="G258" s="14" t="n">
        <v>2.40856139825141E-063</v>
      </c>
      <c r="H258" s="14" t="n">
        <v>1.00816021020274E-063</v>
      </c>
      <c r="I258" s="14" t="n">
        <v>9.28322966032308E-064</v>
      </c>
      <c r="J258" s="14" t="n">
        <v>1.39672072181789E-063</v>
      </c>
      <c r="K258" s="14" t="n">
        <v>1.00687107209711E-063</v>
      </c>
      <c r="L258" s="14" t="n">
        <v>0</v>
      </c>
      <c r="M258" s="14" t="n">
        <v>9.58653459341018E-064</v>
      </c>
      <c r="N258" s="14" t="n">
        <v>1.31277831508478E-063</v>
      </c>
      <c r="O258" s="14" t="n">
        <v>1.0078302466266E-063</v>
      </c>
      <c r="P258" s="14" t="n">
        <v>1.30745629927545E-063</v>
      </c>
      <c r="Q258" s="14" t="n">
        <v>2.18501614522133E-063</v>
      </c>
      <c r="R258" s="14" t="n">
        <v>1.11523379510195E-063</v>
      </c>
      <c r="S258" s="14" t="n">
        <v>0</v>
      </c>
      <c r="T258" s="14" t="n">
        <v>1.69491583886464E-063</v>
      </c>
      <c r="U258" s="14" t="n">
        <v>1.02729360732175E-063</v>
      </c>
      <c r="V258" s="14" t="n">
        <v>1.93035266877791E-063</v>
      </c>
      <c r="W258" s="15" t="n">
        <v>2.82979922207447E-063</v>
      </c>
    </row>
    <row r="259" customFormat="false" ht="14.9" hidden="false" customHeight="false" outlineLevel="0" collapsed="false">
      <c r="A259" s="50" t="s">
        <v>29</v>
      </c>
      <c r="B259" s="18" t="n">
        <v>1.57041198193436E-063</v>
      </c>
      <c r="C259" s="18" t="n">
        <v>9.87646952666269E-064</v>
      </c>
      <c r="D259" s="18" t="n">
        <v>1.35185651245491E-063</v>
      </c>
      <c r="E259" s="18" t="n">
        <v>1.0865924819604E-063</v>
      </c>
      <c r="F259" s="18" t="n">
        <v>1.51410161077892E-063</v>
      </c>
      <c r="G259" s="18" t="n">
        <v>0</v>
      </c>
      <c r="H259" s="18" t="n">
        <v>1.46860508575254E-063</v>
      </c>
      <c r="I259" s="18" t="n">
        <v>9.8365040619973E-064</v>
      </c>
      <c r="J259" s="18" t="n">
        <v>2.64350260768655E-063</v>
      </c>
      <c r="K259" s="18" t="n">
        <v>1.00154006619864E-063</v>
      </c>
      <c r="L259" s="18" t="n">
        <v>0</v>
      </c>
      <c r="M259" s="18" t="n">
        <v>9.8490180522891E-064</v>
      </c>
      <c r="N259" s="18" t="n">
        <v>1.46843664977041E-063</v>
      </c>
      <c r="O259" s="18" t="n">
        <v>1.00377484511583E-063</v>
      </c>
      <c r="P259" s="18" t="n">
        <v>1.50360513490065E-063</v>
      </c>
      <c r="Q259" s="18" t="n">
        <v>0</v>
      </c>
      <c r="R259" s="18" t="n">
        <v>2.61915681538714E-063</v>
      </c>
      <c r="S259" s="18" t="n">
        <v>0</v>
      </c>
      <c r="T259" s="18" t="n">
        <v>2.67111198999404E-063</v>
      </c>
      <c r="U259" s="18" t="n">
        <v>9.90885533806734E-064</v>
      </c>
      <c r="V259" s="18" t="n">
        <v>2.57304169127781E-063</v>
      </c>
      <c r="W259" s="19" t="n">
        <v>0</v>
      </c>
    </row>
    <row r="262" customFormat="false" ht="14.9" hidden="false" customHeight="false" outlineLevel="0" collapsed="false">
      <c r="A262" s="30" t="s">
        <v>49</v>
      </c>
      <c r="B262" s="30"/>
      <c r="C262" s="30"/>
      <c r="D262" s="30"/>
      <c r="E262" s="30"/>
      <c r="F262" s="30"/>
    </row>
    <row r="263" customFormat="false" ht="14.9" hidden="false" customHeight="false" outlineLevel="0" collapsed="false">
      <c r="A263" s="31" t="s">
        <v>3</v>
      </c>
      <c r="B263" s="32" t="s">
        <v>4</v>
      </c>
      <c r="C263" s="33" t="s">
        <v>5</v>
      </c>
      <c r="D263" s="33" t="s">
        <v>6</v>
      </c>
      <c r="E263" s="33" t="s">
        <v>7</v>
      </c>
      <c r="F263" s="33" t="s">
        <v>8</v>
      </c>
      <c r="G263" s="33" t="s">
        <v>9</v>
      </c>
      <c r="H263" s="33" t="s">
        <v>10</v>
      </c>
      <c r="I263" s="33" t="s">
        <v>11</v>
      </c>
      <c r="J263" s="33" t="s">
        <v>12</v>
      </c>
      <c r="K263" s="33" t="s">
        <v>13</v>
      </c>
      <c r="L263" s="33" t="s">
        <v>14</v>
      </c>
      <c r="M263" s="33" t="s">
        <v>15</v>
      </c>
      <c r="N263" s="33" t="s">
        <v>16</v>
      </c>
      <c r="O263" s="33" t="s">
        <v>17</v>
      </c>
      <c r="P263" s="33" t="s">
        <v>18</v>
      </c>
      <c r="Q263" s="33" t="s">
        <v>19</v>
      </c>
      <c r="R263" s="33" t="s">
        <v>31</v>
      </c>
      <c r="S263" s="33" t="s">
        <v>21</v>
      </c>
      <c r="T263" s="33" t="s">
        <v>22</v>
      </c>
      <c r="U263" s="33" t="s">
        <v>23</v>
      </c>
      <c r="V263" s="33" t="s">
        <v>24</v>
      </c>
      <c r="W263" s="34" t="s">
        <v>25</v>
      </c>
    </row>
    <row r="264" customFormat="false" ht="14.9" hidden="false" customHeight="false" outlineLevel="0" collapsed="false">
      <c r="A264" s="48" t="s">
        <v>27</v>
      </c>
      <c r="B264" s="22" t="n">
        <v>2.29247713361685E-063</v>
      </c>
      <c r="C264" s="22" t="n">
        <v>9.35462440261137E-064</v>
      </c>
      <c r="D264" s="22" t="n">
        <v>0</v>
      </c>
      <c r="E264" s="22" t="n">
        <v>0</v>
      </c>
      <c r="F264" s="22" t="n">
        <v>1.07517375609745E-063</v>
      </c>
      <c r="G264" s="22" t="n">
        <v>1.44871640920968E-063</v>
      </c>
      <c r="H264" s="22" t="n">
        <v>1.11009677822316E-063</v>
      </c>
      <c r="I264" s="22" t="n">
        <v>8.40271187645146E-064</v>
      </c>
      <c r="J264" s="22" t="n">
        <v>1.06221234802953E-063</v>
      </c>
      <c r="K264" s="22" t="n">
        <v>1.04724470717707E-063</v>
      </c>
      <c r="L264" s="22" t="n">
        <v>1.61900006777762E-063</v>
      </c>
      <c r="M264" s="22" t="n">
        <v>0</v>
      </c>
      <c r="N264" s="22" t="n">
        <v>1.00242450086333E-063</v>
      </c>
      <c r="O264" s="22" t="n">
        <v>8.67402638256062E-064</v>
      </c>
      <c r="P264" s="22" t="n">
        <v>1.07196760673012E-063</v>
      </c>
      <c r="Q264" s="22" t="n">
        <v>1.22562107806471E-063</v>
      </c>
      <c r="R264" s="22" t="n">
        <v>1.25739672600355E-063</v>
      </c>
      <c r="S264" s="22" t="n">
        <v>0</v>
      </c>
      <c r="T264" s="22" t="n">
        <v>1.31425550515889E-063</v>
      </c>
      <c r="U264" s="22" t="n">
        <v>2.91159698231057E-063</v>
      </c>
      <c r="V264" s="22" t="n">
        <v>1.49063895801945E-063</v>
      </c>
      <c r="W264" s="23" t="n">
        <v>1.28747351625549E-063</v>
      </c>
    </row>
    <row r="265" customFormat="false" ht="14.9" hidden="false" customHeight="false" outlineLevel="0" collapsed="false">
      <c r="A265" s="49" t="s">
        <v>28</v>
      </c>
      <c r="B265" s="14" t="n">
        <v>4.63992486924754E-063</v>
      </c>
      <c r="C265" s="14" t="n">
        <v>8.97232775263023E-064</v>
      </c>
      <c r="D265" s="14" t="n">
        <v>0</v>
      </c>
      <c r="E265" s="14" t="n">
        <v>1.86208651633787E-063</v>
      </c>
      <c r="F265" s="14" t="n">
        <v>1.10629365400205E-063</v>
      </c>
      <c r="G265" s="14" t="n">
        <v>0</v>
      </c>
      <c r="H265" s="14" t="n">
        <v>1.50962432785393E-063</v>
      </c>
      <c r="I265" s="14" t="n">
        <v>9.78810672072928E-064</v>
      </c>
      <c r="J265" s="14" t="n">
        <v>1.12018775607511E-063</v>
      </c>
      <c r="K265" s="14" t="n">
        <v>9.84838004894429E-064</v>
      </c>
      <c r="L265" s="14" t="n">
        <v>1.49144110606248E-063</v>
      </c>
      <c r="M265" s="14" t="n">
        <v>0</v>
      </c>
      <c r="N265" s="14" t="n">
        <v>9.86232418663716E-064</v>
      </c>
      <c r="O265" s="14" t="n">
        <v>9.3139598840508E-064</v>
      </c>
      <c r="P265" s="14" t="n">
        <v>1.12341440511133E-063</v>
      </c>
      <c r="Q265" s="14" t="n">
        <v>0</v>
      </c>
      <c r="R265" s="14" t="n">
        <v>2.68443201220724E-063</v>
      </c>
      <c r="S265" s="14" t="n">
        <v>0</v>
      </c>
      <c r="T265" s="14" t="n">
        <v>1.30481974850591E-063</v>
      </c>
      <c r="U265" s="14" t="n">
        <v>2.68408943742876E-063</v>
      </c>
      <c r="V265" s="14" t="n">
        <v>1.50127138829024E-063</v>
      </c>
      <c r="W265" s="15" t="n">
        <v>1.01796131674742E-063</v>
      </c>
    </row>
    <row r="266" customFormat="false" ht="14.9" hidden="false" customHeight="false" outlineLevel="0" collapsed="false">
      <c r="A266" s="49" t="s">
        <v>26</v>
      </c>
      <c r="B266" s="14" t="n">
        <v>1.69623436152659E-063</v>
      </c>
      <c r="C266" s="14" t="n">
        <v>8.98200420048222E-064</v>
      </c>
      <c r="D266" s="14" t="n">
        <v>0</v>
      </c>
      <c r="E266" s="14" t="n">
        <v>1.80335145921969E-063</v>
      </c>
      <c r="F266" s="14" t="n">
        <v>1.10025405453913E-063</v>
      </c>
      <c r="G266" s="14" t="n">
        <v>2.2651674643678E-063</v>
      </c>
      <c r="H266" s="14" t="n">
        <v>1.05220807076514E-063</v>
      </c>
      <c r="I266" s="14" t="n">
        <v>8.91557884315719E-064</v>
      </c>
      <c r="J266" s="14" t="n">
        <v>1.36258585067013E-063</v>
      </c>
      <c r="K266" s="14" t="n">
        <v>9.46471702394686E-064</v>
      </c>
      <c r="L266" s="14" t="n">
        <v>1.19644090489624E-063</v>
      </c>
      <c r="M266" s="14" t="n">
        <v>0</v>
      </c>
      <c r="N266" s="14" t="n">
        <v>8.95568324705248E-064</v>
      </c>
      <c r="O266" s="14" t="n">
        <v>9.22951092063177E-064</v>
      </c>
      <c r="P266" s="14" t="n">
        <v>1.20394655114623E-063</v>
      </c>
      <c r="Q266" s="14" t="n">
        <v>2.14519776942406E-063</v>
      </c>
      <c r="R266" s="14" t="n">
        <v>1.18660187095946E-063</v>
      </c>
      <c r="S266" s="14" t="n">
        <v>0</v>
      </c>
      <c r="T266" s="14" t="n">
        <v>1.61385211992675E-063</v>
      </c>
      <c r="U266" s="14" t="n">
        <v>1.79386359561627E-063</v>
      </c>
      <c r="V266" s="14" t="n">
        <v>1.27570957540111E-063</v>
      </c>
      <c r="W266" s="15" t="n">
        <v>2.93148611057901E-063</v>
      </c>
    </row>
    <row r="267" customFormat="false" ht="14.9" hidden="false" customHeight="false" outlineLevel="0" collapsed="false">
      <c r="A267" s="50" t="s">
        <v>29</v>
      </c>
      <c r="B267" s="18" t="n">
        <v>1.4467072571668E-063</v>
      </c>
      <c r="C267" s="18" t="n">
        <v>9.99606746069845E-064</v>
      </c>
      <c r="D267" s="18" t="n">
        <v>1.35740775412816E-063</v>
      </c>
      <c r="E267" s="18" t="n">
        <v>1.04965517173756E-063</v>
      </c>
      <c r="F267" s="18" t="n">
        <v>1.49850686770387E-063</v>
      </c>
      <c r="G267" s="18" t="n">
        <v>0</v>
      </c>
      <c r="H267" s="18" t="n">
        <v>1.48058823768609E-063</v>
      </c>
      <c r="I267" s="18" t="n">
        <v>9.82656828482761E-064</v>
      </c>
      <c r="J267" s="18" t="n">
        <v>2.63283933825572E-063</v>
      </c>
      <c r="K267" s="18" t="n">
        <v>9.89420198234965E-064</v>
      </c>
      <c r="L267" s="18" t="n">
        <v>1.47941374145034E-063</v>
      </c>
      <c r="M267" s="18" t="n">
        <v>0</v>
      </c>
      <c r="N267" s="18" t="n">
        <v>9.89059771530858E-064</v>
      </c>
      <c r="O267" s="18" t="n">
        <v>9.86514629229497E-064</v>
      </c>
      <c r="P267" s="18" t="n">
        <v>1.47600110309986E-063</v>
      </c>
      <c r="Q267" s="18" t="n">
        <v>0</v>
      </c>
      <c r="R267" s="18" t="n">
        <v>2.61395648669077E-063</v>
      </c>
      <c r="S267" s="18" t="n">
        <v>0</v>
      </c>
      <c r="T267" s="18" t="n">
        <v>2.67657261455374E-063</v>
      </c>
      <c r="U267" s="18" t="n">
        <v>2.57074578633943E-063</v>
      </c>
      <c r="V267" s="18" t="n">
        <v>1.4912988576469E-063</v>
      </c>
      <c r="W267" s="19" t="n">
        <v>0</v>
      </c>
    </row>
    <row r="270" customFormat="false" ht="14.9" hidden="false" customHeight="false" outlineLevel="0" collapsed="false">
      <c r="A270" s="30" t="s">
        <v>50</v>
      </c>
      <c r="B270" s="30"/>
      <c r="C270" s="30"/>
      <c r="D270" s="30"/>
      <c r="E270" s="30"/>
      <c r="F270" s="30"/>
    </row>
    <row r="271" customFormat="false" ht="14.9" hidden="false" customHeight="false" outlineLevel="0" collapsed="false">
      <c r="A271" s="31" t="s">
        <v>3</v>
      </c>
      <c r="B271" s="32" t="s">
        <v>4</v>
      </c>
      <c r="C271" s="33" t="s">
        <v>5</v>
      </c>
      <c r="D271" s="33" t="s">
        <v>6</v>
      </c>
      <c r="E271" s="33" t="s">
        <v>7</v>
      </c>
      <c r="F271" s="33" t="s">
        <v>8</v>
      </c>
      <c r="G271" s="33" t="s">
        <v>9</v>
      </c>
      <c r="H271" s="33" t="s">
        <v>10</v>
      </c>
      <c r="I271" s="33" t="s">
        <v>11</v>
      </c>
      <c r="J271" s="33" t="s">
        <v>12</v>
      </c>
      <c r="K271" s="33" t="s">
        <v>13</v>
      </c>
      <c r="L271" s="33" t="s">
        <v>14</v>
      </c>
      <c r="M271" s="33" t="s">
        <v>15</v>
      </c>
      <c r="N271" s="33" t="s">
        <v>16</v>
      </c>
      <c r="O271" s="33" t="s">
        <v>17</v>
      </c>
      <c r="P271" s="33" t="s">
        <v>18</v>
      </c>
      <c r="Q271" s="33" t="s">
        <v>19</v>
      </c>
      <c r="R271" s="33" t="s">
        <v>31</v>
      </c>
      <c r="S271" s="33" t="s">
        <v>21</v>
      </c>
      <c r="T271" s="33" t="s">
        <v>22</v>
      </c>
      <c r="U271" s="33" t="s">
        <v>23</v>
      </c>
      <c r="V271" s="33" t="s">
        <v>24</v>
      </c>
      <c r="W271" s="34" t="s">
        <v>25</v>
      </c>
    </row>
    <row r="272" customFormat="false" ht="14.9" hidden="false" customHeight="false" outlineLevel="0" collapsed="false">
      <c r="A272" s="48" t="s">
        <v>27</v>
      </c>
      <c r="B272" s="22" t="n">
        <v>1.56976122009191E-063</v>
      </c>
      <c r="C272" s="22" t="n">
        <v>9.07485845399013E-064</v>
      </c>
      <c r="D272" s="22" t="n">
        <v>0</v>
      </c>
      <c r="E272" s="22" t="n">
        <v>0</v>
      </c>
      <c r="F272" s="22" t="n">
        <v>1.07547181664659E-063</v>
      </c>
      <c r="G272" s="22" t="n">
        <v>1.46430516116162E-063</v>
      </c>
      <c r="H272" s="22" t="n">
        <v>1.05801403890503E-063</v>
      </c>
      <c r="I272" s="22" t="n">
        <v>9.57132580661221E-064</v>
      </c>
      <c r="J272" s="22" t="n">
        <v>1.02232968605962E-063</v>
      </c>
      <c r="K272" s="22" t="n">
        <v>9.92854847295193E-064</v>
      </c>
      <c r="L272" s="22" t="n">
        <v>1.65641519876945E-063</v>
      </c>
      <c r="M272" s="22" t="n">
        <v>9.76376462708137E-064</v>
      </c>
      <c r="N272" s="22" t="n">
        <v>0</v>
      </c>
      <c r="O272" s="22" t="n">
        <v>8.73745114275964E-064</v>
      </c>
      <c r="P272" s="22" t="n">
        <v>1.15493796774067E-063</v>
      </c>
      <c r="Q272" s="22" t="n">
        <v>1.13283428208926E-063</v>
      </c>
      <c r="R272" s="22" t="n">
        <v>1.16468763212326E-063</v>
      </c>
      <c r="S272" s="22" t="n">
        <v>0</v>
      </c>
      <c r="T272" s="22" t="n">
        <v>1.37052946525262E-063</v>
      </c>
      <c r="U272" s="22" t="n">
        <v>2.96795392632971E-063</v>
      </c>
      <c r="V272" s="22" t="n">
        <v>9.70230586473769E-064</v>
      </c>
      <c r="W272" s="23" t="n">
        <v>1.41264560369985E-063</v>
      </c>
    </row>
    <row r="273" customFormat="false" ht="14.9" hidden="false" customHeight="false" outlineLevel="0" collapsed="false">
      <c r="A273" s="49" t="s">
        <v>28</v>
      </c>
      <c r="B273" s="14" t="n">
        <v>4.31763280880879E-063</v>
      </c>
      <c r="C273" s="14" t="n">
        <v>9.38702163107926E-064</v>
      </c>
      <c r="D273" s="14" t="n">
        <v>0</v>
      </c>
      <c r="E273" s="14" t="n">
        <v>1.63046671998513E-063</v>
      </c>
      <c r="F273" s="14" t="n">
        <v>1.07206015664288E-063</v>
      </c>
      <c r="G273" s="14" t="n">
        <v>0</v>
      </c>
      <c r="H273" s="14" t="n">
        <v>1.43337491373123E-063</v>
      </c>
      <c r="I273" s="14" t="n">
        <v>9.59695862906771E-064</v>
      </c>
      <c r="J273" s="14" t="n">
        <v>1.11428005972661E-063</v>
      </c>
      <c r="K273" s="14" t="n">
        <v>1.01841426461041E-063</v>
      </c>
      <c r="L273" s="14" t="n">
        <v>1.45541625004781E-063</v>
      </c>
      <c r="M273" s="14" t="n">
        <v>1.00338184149555E-063</v>
      </c>
      <c r="N273" s="14" t="n">
        <v>0</v>
      </c>
      <c r="O273" s="14" t="n">
        <v>9.08950589952978E-064</v>
      </c>
      <c r="P273" s="14" t="n">
        <v>1.16931949876249E-063</v>
      </c>
      <c r="Q273" s="14" t="n">
        <v>0</v>
      </c>
      <c r="R273" s="14" t="n">
        <v>2.43055066932278E-063</v>
      </c>
      <c r="S273" s="14" t="n">
        <v>0</v>
      </c>
      <c r="T273" s="14" t="n">
        <v>1.34848165895411E-063</v>
      </c>
      <c r="U273" s="14" t="n">
        <v>2.64845413734548E-063</v>
      </c>
      <c r="V273" s="14" t="n">
        <v>9.99146907837524E-064</v>
      </c>
      <c r="W273" s="15" t="n">
        <v>1.01743875073895E-063</v>
      </c>
    </row>
    <row r="274" customFormat="false" ht="14.9" hidden="false" customHeight="false" outlineLevel="0" collapsed="false">
      <c r="A274" s="49" t="s">
        <v>26</v>
      </c>
      <c r="B274" s="14" t="n">
        <v>1.24418074952139E-063</v>
      </c>
      <c r="C274" s="14" t="n">
        <v>9.61083439226722E-064</v>
      </c>
      <c r="D274" s="14" t="n">
        <v>0</v>
      </c>
      <c r="E274" s="14" t="n">
        <v>1.76779978499119E-063</v>
      </c>
      <c r="F274" s="14" t="n">
        <v>1.20357624234434E-063</v>
      </c>
      <c r="G274" s="14" t="n">
        <v>2.31638707987198E-063</v>
      </c>
      <c r="H274" s="14" t="n">
        <v>1.06911117053569E-063</v>
      </c>
      <c r="I274" s="14" t="n">
        <v>8.92645942542888E-064</v>
      </c>
      <c r="J274" s="14" t="n">
        <v>1.36763663275957E-063</v>
      </c>
      <c r="K274" s="14" t="n">
        <v>9.53613903518367E-064</v>
      </c>
      <c r="L274" s="14" t="n">
        <v>1.21042901819961E-063</v>
      </c>
      <c r="M274" s="14" t="n">
        <v>1.02715978696152E-063</v>
      </c>
      <c r="N274" s="14" t="n">
        <v>0</v>
      </c>
      <c r="O274" s="14" t="n">
        <v>9.62154917714741E-064</v>
      </c>
      <c r="P274" s="14" t="n">
        <v>1.15123191699356E-063</v>
      </c>
      <c r="Q274" s="14" t="n">
        <v>2.25382454956173E-063</v>
      </c>
      <c r="R274" s="14" t="n">
        <v>1.05474407868409E-063</v>
      </c>
      <c r="S274" s="14" t="n">
        <v>0</v>
      </c>
      <c r="T274" s="14" t="n">
        <v>1.62140172204022E-063</v>
      </c>
      <c r="U274" s="14" t="n">
        <v>1.76930319468454E-063</v>
      </c>
      <c r="V274" s="14" t="n">
        <v>9.67091317484844E-064</v>
      </c>
      <c r="W274" s="15" t="n">
        <v>2.99552421646988E-063</v>
      </c>
    </row>
    <row r="275" customFormat="false" ht="14.9" hidden="false" customHeight="false" outlineLevel="0" collapsed="false">
      <c r="A275" s="50" t="s">
        <v>29</v>
      </c>
      <c r="B275" s="18" t="n">
        <v>1.27641939711753E-063</v>
      </c>
      <c r="C275" s="18" t="n">
        <v>9.9382260989117E-064</v>
      </c>
      <c r="D275" s="18" t="n">
        <v>1.32450440751187E-063</v>
      </c>
      <c r="E275" s="18" t="n">
        <v>1.06371432320156E-063</v>
      </c>
      <c r="F275" s="18" t="n">
        <v>1.50401190068721E-063</v>
      </c>
      <c r="G275" s="18" t="n">
        <v>0</v>
      </c>
      <c r="H275" s="18" t="n">
        <v>1.49265484881583E-063</v>
      </c>
      <c r="I275" s="18" t="n">
        <v>9.90071555927238E-064</v>
      </c>
      <c r="J275" s="18" t="n">
        <v>2.66166291239211E-063</v>
      </c>
      <c r="K275" s="18" t="n">
        <v>9.84906701503882E-064</v>
      </c>
      <c r="L275" s="18" t="n">
        <v>1.48552983919125E-063</v>
      </c>
      <c r="M275" s="18" t="n">
        <v>1.00024478086781E-063</v>
      </c>
      <c r="N275" s="18" t="n">
        <v>0</v>
      </c>
      <c r="O275" s="18" t="n">
        <v>9.97663804386581E-064</v>
      </c>
      <c r="P275" s="18" t="n">
        <v>1.49868767227089E-063</v>
      </c>
      <c r="Q275" s="18" t="n">
        <v>0</v>
      </c>
      <c r="R275" s="18" t="n">
        <v>2.64198461824944E-063</v>
      </c>
      <c r="S275" s="18" t="n">
        <v>0</v>
      </c>
      <c r="T275" s="18" t="n">
        <v>2.6370837501474E-063</v>
      </c>
      <c r="U275" s="18" t="n">
        <v>2.61902598679305E-063</v>
      </c>
      <c r="V275" s="18" t="n">
        <v>9.87273561293538E-064</v>
      </c>
      <c r="W275" s="19" t="n">
        <v>0</v>
      </c>
    </row>
    <row r="278" customFormat="false" ht="14.9" hidden="false" customHeight="false" outlineLevel="0" collapsed="false">
      <c r="A278" s="30" t="s">
        <v>51</v>
      </c>
      <c r="B278" s="30"/>
      <c r="C278" s="30"/>
      <c r="D278" s="30"/>
      <c r="E278" s="30"/>
      <c r="F278" s="30"/>
    </row>
    <row r="279" customFormat="false" ht="14.9" hidden="false" customHeight="false" outlineLevel="0" collapsed="false">
      <c r="A279" s="51" t="s">
        <v>3</v>
      </c>
      <c r="B279" s="52" t="s">
        <v>4</v>
      </c>
      <c r="C279" s="53" t="s">
        <v>5</v>
      </c>
      <c r="D279" s="53" t="s">
        <v>6</v>
      </c>
      <c r="E279" s="53" t="s">
        <v>7</v>
      </c>
      <c r="F279" s="53" t="s">
        <v>8</v>
      </c>
      <c r="G279" s="53" t="s">
        <v>9</v>
      </c>
      <c r="H279" s="53" t="s">
        <v>10</v>
      </c>
      <c r="I279" s="53" t="s">
        <v>11</v>
      </c>
      <c r="J279" s="53" t="s">
        <v>12</v>
      </c>
      <c r="K279" s="53" t="s">
        <v>13</v>
      </c>
      <c r="L279" s="53" t="s">
        <v>14</v>
      </c>
      <c r="M279" s="53" t="s">
        <v>15</v>
      </c>
      <c r="N279" s="53" t="s">
        <v>16</v>
      </c>
      <c r="O279" s="53" t="s">
        <v>17</v>
      </c>
      <c r="P279" s="53" t="s">
        <v>18</v>
      </c>
      <c r="Q279" s="53" t="s">
        <v>19</v>
      </c>
      <c r="R279" s="53" t="s">
        <v>31</v>
      </c>
      <c r="S279" s="53" t="s">
        <v>21</v>
      </c>
      <c r="T279" s="53" t="s">
        <v>22</v>
      </c>
      <c r="U279" s="53" t="s">
        <v>23</v>
      </c>
      <c r="V279" s="53" t="s">
        <v>24</v>
      </c>
      <c r="W279" s="54" t="s">
        <v>25</v>
      </c>
    </row>
    <row r="280" customFormat="false" ht="14.9" hidden="false" customHeight="false" outlineLevel="0" collapsed="false">
      <c r="A280" s="55" t="s">
        <v>27</v>
      </c>
      <c r="B280" s="22" t="n">
        <v>5.13362462812819E-063</v>
      </c>
      <c r="C280" s="22" t="n">
        <v>8.59801752198085E-064</v>
      </c>
      <c r="D280" s="22" t="n">
        <v>0</v>
      </c>
      <c r="E280" s="22" t="n">
        <v>0</v>
      </c>
      <c r="F280" s="22" t="n">
        <v>1.06501453321052E-063</v>
      </c>
      <c r="G280" s="22" t="n">
        <v>1.22504005408944E-063</v>
      </c>
      <c r="H280" s="22" t="n">
        <v>1.176527783085E-063</v>
      </c>
      <c r="I280" s="22" t="n">
        <v>9.55919414046534E-064</v>
      </c>
      <c r="J280" s="22" t="n">
        <v>1.09517845213411E-063</v>
      </c>
      <c r="K280" s="22" t="n">
        <v>9.85912323915572E-064</v>
      </c>
      <c r="L280" s="22" t="n">
        <v>1.63433150858454E-063</v>
      </c>
      <c r="M280" s="22" t="n">
        <v>9.75555149463907E-064</v>
      </c>
      <c r="N280" s="22" t="n">
        <v>1.46402459948171E-063</v>
      </c>
      <c r="O280" s="22" t="n">
        <v>0</v>
      </c>
      <c r="P280" s="22" t="n">
        <v>8.63986439290673E-064</v>
      </c>
      <c r="Q280" s="22" t="n">
        <v>1.24236369979182E-063</v>
      </c>
      <c r="R280" s="22" t="n">
        <v>1.21391942930758E-063</v>
      </c>
      <c r="S280" s="22" t="n">
        <v>0</v>
      </c>
      <c r="T280" s="22" t="n">
        <v>1.00248930743684E-063</v>
      </c>
      <c r="U280" s="22" t="n">
        <v>2.85101068577122E-063</v>
      </c>
      <c r="V280" s="22" t="n">
        <v>2.82829485458963E-063</v>
      </c>
      <c r="W280" s="56" t="n">
        <v>1.47581082766525E-063</v>
      </c>
    </row>
    <row r="281" customFormat="false" ht="14.9" hidden="false" customHeight="false" outlineLevel="0" collapsed="false">
      <c r="A281" s="57" t="s">
        <v>28</v>
      </c>
      <c r="B281" s="14" t="n">
        <v>4.98367891958751E-063</v>
      </c>
      <c r="C281" s="14" t="n">
        <v>8.94076110126899E-064</v>
      </c>
      <c r="D281" s="14" t="n">
        <v>0</v>
      </c>
      <c r="E281" s="14" t="n">
        <v>1.93297127223481E-063</v>
      </c>
      <c r="F281" s="14" t="n">
        <v>1.04626836067253E-063</v>
      </c>
      <c r="G281" s="14" t="n">
        <v>0</v>
      </c>
      <c r="H281" s="14" t="n">
        <v>1.53245330072965E-063</v>
      </c>
      <c r="I281" s="14" t="n">
        <v>9.80019866633677E-064</v>
      </c>
      <c r="J281" s="14" t="n">
        <v>1.13101593719973E-063</v>
      </c>
      <c r="K281" s="14" t="n">
        <v>9.62121329578278E-064</v>
      </c>
      <c r="L281" s="14" t="n">
        <v>1.45970167701075E-063</v>
      </c>
      <c r="M281" s="14" t="n">
        <v>9.80843055995932E-064</v>
      </c>
      <c r="N281" s="14" t="n">
        <v>1.43398927228236E-063</v>
      </c>
      <c r="O281" s="14" t="n">
        <v>0</v>
      </c>
      <c r="P281" s="14" t="n">
        <v>8.86462111186761E-064</v>
      </c>
      <c r="Q281" s="14" t="n">
        <v>0</v>
      </c>
      <c r="R281" s="14" t="n">
        <v>2.56666758257492E-063</v>
      </c>
      <c r="S281" s="14" t="n">
        <v>0</v>
      </c>
      <c r="T281" s="14" t="n">
        <v>1.083545771325E-063</v>
      </c>
      <c r="U281" s="14" t="n">
        <v>2.6380826254084E-063</v>
      </c>
      <c r="V281" s="14" t="n">
        <v>2.53689476092368E-063</v>
      </c>
      <c r="W281" s="58" t="n">
        <v>9.36690849573968E-064</v>
      </c>
    </row>
    <row r="282" customFormat="false" ht="14.9" hidden="false" customHeight="false" outlineLevel="0" collapsed="false">
      <c r="A282" s="57" t="s">
        <v>26</v>
      </c>
      <c r="B282" s="14" t="n">
        <v>2.11092786279222E-063</v>
      </c>
      <c r="C282" s="14" t="n">
        <v>9.76881128842928E-064</v>
      </c>
      <c r="D282" s="14" t="n">
        <v>0</v>
      </c>
      <c r="E282" s="14" t="n">
        <v>1.72830292992485E-063</v>
      </c>
      <c r="F282" s="14" t="n">
        <v>1.23465071814438E-063</v>
      </c>
      <c r="G282" s="14" t="n">
        <v>1.82341971055023E-063</v>
      </c>
      <c r="H282" s="14" t="n">
        <v>1.08367925965764E-063</v>
      </c>
      <c r="I282" s="14" t="n">
        <v>8.75713539747491E-064</v>
      </c>
      <c r="J282" s="14" t="n">
        <v>1.48509053503428E-063</v>
      </c>
      <c r="K282" s="14" t="n">
        <v>9.50696361117983E-064</v>
      </c>
      <c r="L282" s="14" t="n">
        <v>1.18314797960904E-063</v>
      </c>
      <c r="M282" s="14" t="n">
        <v>9.3044108211791E-064</v>
      </c>
      <c r="N282" s="14" t="n">
        <v>1.10981203675265E-063</v>
      </c>
      <c r="O282" s="14" t="n">
        <v>0</v>
      </c>
      <c r="P282" s="14" t="n">
        <v>9.77630749044539E-064</v>
      </c>
      <c r="Q282" s="14" t="n">
        <v>1.73955423396358E-063</v>
      </c>
      <c r="R282" s="14" t="n">
        <v>1.23111874712722E-063</v>
      </c>
      <c r="S282" s="14" t="n">
        <v>0</v>
      </c>
      <c r="T282" s="14" t="n">
        <v>1.33416469386976E-063</v>
      </c>
      <c r="U282" s="14" t="n">
        <v>1.64571824588825E-063</v>
      </c>
      <c r="V282" s="14" t="n">
        <v>1.72243083359032E-063</v>
      </c>
      <c r="W282" s="58" t="n">
        <v>2.46190266492281E-063</v>
      </c>
    </row>
    <row r="283" customFormat="false" ht="14.9" hidden="false" customHeight="false" outlineLevel="0" collapsed="false">
      <c r="A283" s="59" t="s">
        <v>29</v>
      </c>
      <c r="B283" s="60" t="n">
        <v>1.5577781307493E-063</v>
      </c>
      <c r="C283" s="60" t="n">
        <v>9.88670237187463E-064</v>
      </c>
      <c r="D283" s="60" t="n">
        <v>1.29623084428131E-063</v>
      </c>
      <c r="E283" s="60" t="n">
        <v>1.04830427148718E-063</v>
      </c>
      <c r="F283" s="60" t="n">
        <v>1.51815923083475E-063</v>
      </c>
      <c r="G283" s="60" t="n">
        <v>0</v>
      </c>
      <c r="H283" s="60" t="n">
        <v>1.49639678239228E-063</v>
      </c>
      <c r="I283" s="60" t="n">
        <v>9.7935629815873E-064</v>
      </c>
      <c r="J283" s="60" t="n">
        <v>2.66746979281042E-063</v>
      </c>
      <c r="K283" s="60" t="n">
        <v>9.78767761830546E-064</v>
      </c>
      <c r="L283" s="60" t="n">
        <v>1.47893306934333E-063</v>
      </c>
      <c r="M283" s="60" t="n">
        <v>9.82974803104563E-064</v>
      </c>
      <c r="N283" s="60" t="n">
        <v>1.46055270686929E-063</v>
      </c>
      <c r="O283" s="60" t="n">
        <v>0</v>
      </c>
      <c r="P283" s="60" t="n">
        <v>1.00044449634449E-063</v>
      </c>
      <c r="Q283" s="60" t="n">
        <v>0</v>
      </c>
      <c r="R283" s="60" t="n">
        <v>2.62348471788821E-063</v>
      </c>
      <c r="S283" s="60" t="n">
        <v>0</v>
      </c>
      <c r="T283" s="60" t="n">
        <v>1.53805456927487E-063</v>
      </c>
      <c r="U283" s="60" t="n">
        <v>2.63134889492074E-063</v>
      </c>
      <c r="V283" s="60" t="n">
        <v>2.57673609261819E-063</v>
      </c>
      <c r="W283" s="61" t="n">
        <v>0</v>
      </c>
    </row>
    <row r="286" customFormat="false" ht="14.9" hidden="false" customHeight="false" outlineLevel="0" collapsed="false">
      <c r="A286" s="30" t="s">
        <v>52</v>
      </c>
      <c r="B286" s="30"/>
      <c r="C286" s="30"/>
      <c r="D286" s="30"/>
      <c r="E286" s="30"/>
      <c r="F286" s="30"/>
    </row>
    <row r="287" customFormat="false" ht="14.9" hidden="false" customHeight="false" outlineLevel="0" collapsed="false">
      <c r="A287" s="31" t="s">
        <v>3</v>
      </c>
      <c r="B287" s="32" t="s">
        <v>4</v>
      </c>
      <c r="C287" s="33" t="s">
        <v>5</v>
      </c>
      <c r="D287" s="33" t="s">
        <v>6</v>
      </c>
      <c r="E287" s="33" t="s">
        <v>7</v>
      </c>
      <c r="F287" s="33" t="s">
        <v>8</v>
      </c>
      <c r="G287" s="33" t="s">
        <v>9</v>
      </c>
      <c r="H287" s="33" t="s">
        <v>10</v>
      </c>
      <c r="I287" s="33" t="s">
        <v>11</v>
      </c>
      <c r="J287" s="33" t="s">
        <v>12</v>
      </c>
      <c r="K287" s="33" t="s">
        <v>13</v>
      </c>
      <c r="L287" s="33" t="s">
        <v>14</v>
      </c>
      <c r="M287" s="33" t="s">
        <v>15</v>
      </c>
      <c r="N287" s="33" t="s">
        <v>16</v>
      </c>
      <c r="O287" s="33" t="s">
        <v>17</v>
      </c>
      <c r="P287" s="33" t="s">
        <v>18</v>
      </c>
      <c r="Q287" s="33" t="s">
        <v>19</v>
      </c>
      <c r="R287" s="33" t="s">
        <v>31</v>
      </c>
      <c r="S287" s="33" t="s">
        <v>21</v>
      </c>
      <c r="T287" s="33" t="s">
        <v>22</v>
      </c>
      <c r="U287" s="33" t="s">
        <v>23</v>
      </c>
      <c r="V287" s="33" t="s">
        <v>24</v>
      </c>
      <c r="W287" s="34" t="s">
        <v>25</v>
      </c>
    </row>
    <row r="288" customFormat="false" ht="14.9" hidden="false" customHeight="false" outlineLevel="0" collapsed="false">
      <c r="A288" s="48" t="s">
        <v>27</v>
      </c>
      <c r="B288" s="22" t="n">
        <v>4.76018048484936E-063</v>
      </c>
      <c r="C288" s="22" t="n">
        <v>9.31414419322489E-064</v>
      </c>
      <c r="D288" s="22" t="n">
        <v>0</v>
      </c>
      <c r="E288" s="22" t="n">
        <v>0</v>
      </c>
      <c r="F288" s="22" t="n">
        <v>1.02736005884829E-063</v>
      </c>
      <c r="G288" s="22" t="n">
        <v>1.17132350552688E-063</v>
      </c>
      <c r="H288" s="22" t="n">
        <v>1.09943031683084E-063</v>
      </c>
      <c r="I288" s="22" t="n">
        <v>8.65272005146521E-064</v>
      </c>
      <c r="J288" s="22" t="n">
        <v>1.11801032181968E-063</v>
      </c>
      <c r="K288" s="22" t="n">
        <v>9.72643587173225E-064</v>
      </c>
      <c r="L288" s="22" t="n">
        <v>1.570297417097E-063</v>
      </c>
      <c r="M288" s="22" t="n">
        <v>9.63711795186427E-064</v>
      </c>
      <c r="N288" s="22" t="n">
        <v>1.46574641288331E-063</v>
      </c>
      <c r="O288" s="22" t="n">
        <v>9.64132311699233E-064</v>
      </c>
      <c r="P288" s="22" t="n">
        <v>0</v>
      </c>
      <c r="Q288" s="22" t="n">
        <v>1.22668421151967E-063</v>
      </c>
      <c r="R288" s="22" t="n">
        <v>1.16781776774375E-063</v>
      </c>
      <c r="S288" s="22" t="n">
        <v>0</v>
      </c>
      <c r="T288" s="22" t="n">
        <v>9.28204576576109E-064</v>
      </c>
      <c r="U288" s="22" t="n">
        <v>2.81217962869822E-063</v>
      </c>
      <c r="V288" s="22" t="n">
        <v>2.6889820389872E-063</v>
      </c>
      <c r="W288" s="23" t="n">
        <v>1.53485641534137E-063</v>
      </c>
    </row>
    <row r="289" customFormat="false" ht="14.9" hidden="false" customHeight="false" outlineLevel="0" collapsed="false">
      <c r="A289" s="49" t="s">
        <v>28</v>
      </c>
      <c r="B289" s="14" t="n">
        <v>4.92858619858343E-063</v>
      </c>
      <c r="C289" s="14" t="n">
        <v>9.05825874664649E-064</v>
      </c>
      <c r="D289" s="14" t="n">
        <v>0</v>
      </c>
      <c r="E289" s="14" t="n">
        <v>1.76013438535494E-063</v>
      </c>
      <c r="F289" s="14" t="n">
        <v>1.03923991961377E-063</v>
      </c>
      <c r="G289" s="14" t="n">
        <v>0</v>
      </c>
      <c r="H289" s="14" t="n">
        <v>1.48601358194151E-063</v>
      </c>
      <c r="I289" s="14" t="n">
        <v>9.93583188040225E-064</v>
      </c>
      <c r="J289" s="14" t="n">
        <v>1.10913753373833E-063</v>
      </c>
      <c r="K289" s="14" t="n">
        <v>9.86910944820937E-064</v>
      </c>
      <c r="L289" s="14" t="n">
        <v>1.46309069277293E-063</v>
      </c>
      <c r="M289" s="14" t="n">
        <v>9.71312417126974E-064</v>
      </c>
      <c r="N289" s="14" t="n">
        <v>1.41755917575904E-063</v>
      </c>
      <c r="O289" s="14" t="n">
        <v>9.63191375821277E-064</v>
      </c>
      <c r="P289" s="14" t="n">
        <v>0</v>
      </c>
      <c r="Q289" s="14" t="n">
        <v>0</v>
      </c>
      <c r="R289" s="14" t="n">
        <v>2.58161671885824E-063</v>
      </c>
      <c r="S289" s="14" t="n">
        <v>0</v>
      </c>
      <c r="T289" s="14" t="n">
        <v>8.90807430899907E-064</v>
      </c>
      <c r="U289" s="14" t="n">
        <v>2.5924930096822E-063</v>
      </c>
      <c r="V289" s="14" t="n">
        <v>2.4296198262149E-063</v>
      </c>
      <c r="W289" s="15" t="n">
        <v>1.03438669377479E-063</v>
      </c>
    </row>
    <row r="290" customFormat="false" ht="14.9" hidden="false" customHeight="false" outlineLevel="0" collapsed="false">
      <c r="A290" s="49" t="s">
        <v>26</v>
      </c>
      <c r="B290" s="14" t="n">
        <v>2.07665318106773E-063</v>
      </c>
      <c r="C290" s="14" t="n">
        <v>9.69788875431039E-064</v>
      </c>
      <c r="D290" s="14" t="n">
        <v>0</v>
      </c>
      <c r="E290" s="14" t="n">
        <v>1.6939785283873E-063</v>
      </c>
      <c r="F290" s="14" t="n">
        <v>1.21995801684255E-063</v>
      </c>
      <c r="G290" s="14" t="n">
        <v>1.6168943381949E-063</v>
      </c>
      <c r="H290" s="14" t="n">
        <v>1.11913562817327E-063</v>
      </c>
      <c r="I290" s="14" t="n">
        <v>9.32660105622496E-064</v>
      </c>
      <c r="J290" s="14" t="n">
        <v>1.51308735598622E-063</v>
      </c>
      <c r="K290" s="14" t="n">
        <v>8.82624253374406E-064</v>
      </c>
      <c r="L290" s="14" t="n">
        <v>1.14796827034684E-063</v>
      </c>
      <c r="M290" s="14" t="n">
        <v>9.33451073961132E-064</v>
      </c>
      <c r="N290" s="14" t="n">
        <v>1.14651993998527E-063</v>
      </c>
      <c r="O290" s="14" t="n">
        <v>9.60121658786725E-064</v>
      </c>
      <c r="P290" s="14" t="n">
        <v>0</v>
      </c>
      <c r="Q290" s="14" t="n">
        <v>1.62849474824365E-063</v>
      </c>
      <c r="R290" s="14" t="n">
        <v>1.14528088998632E-063</v>
      </c>
      <c r="S290" s="14" t="n">
        <v>0</v>
      </c>
      <c r="T290" s="14" t="n">
        <v>9.86829672830259E-064</v>
      </c>
      <c r="U290" s="14" t="n">
        <v>1.65376166053693E-063</v>
      </c>
      <c r="V290" s="14" t="n">
        <v>1.58557650840798E-063</v>
      </c>
      <c r="W290" s="15" t="n">
        <v>2.33643839347122E-063</v>
      </c>
    </row>
    <row r="291" customFormat="false" ht="14.9" hidden="false" customHeight="false" outlineLevel="0" collapsed="false">
      <c r="A291" s="50" t="s">
        <v>29</v>
      </c>
      <c r="B291" s="18" t="n">
        <v>1.58380273788956E-063</v>
      </c>
      <c r="C291" s="18" t="n">
        <v>9.9545773668185E-064</v>
      </c>
      <c r="D291" s="18" t="n">
        <v>1.28001250860714E-063</v>
      </c>
      <c r="E291" s="18" t="n">
        <v>1.04268836076497E-063</v>
      </c>
      <c r="F291" s="18" t="n">
        <v>1.49430801949231E-063</v>
      </c>
      <c r="G291" s="18" t="n">
        <v>0</v>
      </c>
      <c r="H291" s="18" t="n">
        <v>1.46604832827203E-063</v>
      </c>
      <c r="I291" s="18" t="n">
        <v>9.76277833154283E-064</v>
      </c>
      <c r="J291" s="18" t="n">
        <v>2.67244865535758E-063</v>
      </c>
      <c r="K291" s="18" t="n">
        <v>9.99345471932396E-064</v>
      </c>
      <c r="L291" s="18" t="n">
        <v>1.48235026556136E-063</v>
      </c>
      <c r="M291" s="18" t="n">
        <v>9.78802174454448E-064</v>
      </c>
      <c r="N291" s="18" t="n">
        <v>1.45237310484176E-063</v>
      </c>
      <c r="O291" s="18" t="n">
        <v>9.82896587306977E-064</v>
      </c>
      <c r="P291" s="18" t="n">
        <v>0</v>
      </c>
      <c r="Q291" s="18" t="n">
        <v>0</v>
      </c>
      <c r="R291" s="18" t="n">
        <v>2.61147527783117E-063</v>
      </c>
      <c r="S291" s="18" t="n">
        <v>0</v>
      </c>
      <c r="T291" s="18" t="n">
        <v>9.97446146042611E-064</v>
      </c>
      <c r="U291" s="18" t="n">
        <v>2.61050042121656E-063</v>
      </c>
      <c r="V291" s="18" t="n">
        <v>2.5547159582768E-063</v>
      </c>
      <c r="W291" s="19" t="n">
        <v>0</v>
      </c>
    </row>
    <row r="294" customFormat="false" ht="14.9" hidden="false" customHeight="false" outlineLevel="0" collapsed="false">
      <c r="A294" s="30" t="s">
        <v>53</v>
      </c>
      <c r="B294" s="30"/>
      <c r="C294" s="30"/>
      <c r="D294" s="30"/>
      <c r="E294" s="30"/>
      <c r="F294" s="30"/>
    </row>
    <row r="295" customFormat="false" ht="14.9" hidden="false" customHeight="false" outlineLevel="0" collapsed="false">
      <c r="A295" s="31" t="s">
        <v>3</v>
      </c>
      <c r="B295" s="32" t="s">
        <v>4</v>
      </c>
      <c r="C295" s="33" t="s">
        <v>5</v>
      </c>
      <c r="D295" s="33" t="s">
        <v>6</v>
      </c>
      <c r="E295" s="33" t="s">
        <v>7</v>
      </c>
      <c r="F295" s="33" t="s">
        <v>8</v>
      </c>
      <c r="G295" s="33" t="s">
        <v>9</v>
      </c>
      <c r="H295" s="33" t="s">
        <v>10</v>
      </c>
      <c r="I295" s="33" t="s">
        <v>11</v>
      </c>
      <c r="J295" s="33" t="s">
        <v>12</v>
      </c>
      <c r="K295" s="33" t="s">
        <v>13</v>
      </c>
      <c r="L295" s="33" t="s">
        <v>14</v>
      </c>
      <c r="M295" s="33" t="s">
        <v>15</v>
      </c>
      <c r="N295" s="33" t="s">
        <v>16</v>
      </c>
      <c r="O295" s="33" t="s">
        <v>17</v>
      </c>
      <c r="P295" s="33" t="s">
        <v>18</v>
      </c>
      <c r="Q295" s="33" t="s">
        <v>19</v>
      </c>
      <c r="R295" s="33" t="s">
        <v>31</v>
      </c>
      <c r="S295" s="33" t="s">
        <v>21</v>
      </c>
      <c r="T295" s="33" t="s">
        <v>22</v>
      </c>
      <c r="U295" s="33" t="s">
        <v>23</v>
      </c>
      <c r="V295" s="33" t="s">
        <v>24</v>
      </c>
      <c r="W295" s="34" t="s">
        <v>25</v>
      </c>
    </row>
    <row r="296" customFormat="false" ht="14.9" hidden="false" customHeight="false" outlineLevel="0" collapsed="false">
      <c r="A296" s="48" t="s">
        <v>27</v>
      </c>
      <c r="B296" s="21" t="n">
        <v>3.01495920551732E-022</v>
      </c>
      <c r="C296" s="22" t="n">
        <v>4.94631694924731E-023</v>
      </c>
      <c r="D296" s="22" t="n">
        <v>0</v>
      </c>
      <c r="E296" s="22" t="n">
        <v>0</v>
      </c>
      <c r="F296" s="22" t="n">
        <v>5.70358771462544E-023</v>
      </c>
      <c r="G296" s="22" t="n">
        <v>8.90555820830322E-023</v>
      </c>
      <c r="H296" s="22" t="n">
        <v>8.63348295766726E-023</v>
      </c>
      <c r="I296" s="22" t="n">
        <v>5.71215163554056E-023</v>
      </c>
      <c r="J296" s="22" t="n">
        <v>6.10013655267323E-023</v>
      </c>
      <c r="K296" s="22" t="n">
        <v>5.78254795440282E-023</v>
      </c>
      <c r="L296" s="22" t="n">
        <v>9.47935463647774E-023</v>
      </c>
      <c r="M296" s="22" t="n">
        <v>5.61922380770116E-023</v>
      </c>
      <c r="N296" s="22" t="n">
        <v>9.33482621634527E-023</v>
      </c>
      <c r="O296" s="22" t="n">
        <v>5.26046017474361E-023</v>
      </c>
      <c r="P296" s="22" t="n">
        <v>6.26586200161963E-023</v>
      </c>
      <c r="Q296" s="22" t="n">
        <v>0</v>
      </c>
      <c r="R296" s="22" t="n">
        <v>1.50560791379897E-022</v>
      </c>
      <c r="S296" s="22" t="n">
        <v>0</v>
      </c>
      <c r="T296" s="22" t="n">
        <v>7.45244120089011E-023</v>
      </c>
      <c r="U296" s="22" t="n">
        <v>1.73197856715405E-022</v>
      </c>
      <c r="V296" s="22" t="n">
        <v>1.7058765511526E-022</v>
      </c>
      <c r="W296" s="23" t="n">
        <v>1.10601463241539E-022</v>
      </c>
    </row>
    <row r="297" customFormat="false" ht="14.9" hidden="false" customHeight="false" outlineLevel="0" collapsed="false">
      <c r="A297" s="50" t="s">
        <v>26</v>
      </c>
      <c r="B297" s="17" t="n">
        <v>1.36764235082415E-022</v>
      </c>
      <c r="C297" s="18" t="n">
        <v>5.64533142255429E-023</v>
      </c>
      <c r="D297" s="18" t="n">
        <v>0</v>
      </c>
      <c r="E297" s="18" t="n">
        <v>1.05093120068264E-022</v>
      </c>
      <c r="F297" s="18" t="n">
        <v>8.72453779221324E-023</v>
      </c>
      <c r="G297" s="18" t="n">
        <v>2.86131718922096E-022</v>
      </c>
      <c r="H297" s="18" t="n">
        <v>8.31619958810703E-023</v>
      </c>
      <c r="I297" s="18" t="n">
        <v>5.51473659776026E-023</v>
      </c>
      <c r="J297" s="18" t="n">
        <v>1.53878772588331E-022</v>
      </c>
      <c r="K297" s="18" t="n">
        <v>5.45529109226994E-023</v>
      </c>
      <c r="L297" s="18" t="n">
        <v>8.02342740690021E-023</v>
      </c>
      <c r="M297" s="18" t="n">
        <v>5.48890935816333E-023</v>
      </c>
      <c r="N297" s="18" t="n">
        <v>8.1153122294488E-023</v>
      </c>
      <c r="O297" s="18" t="n">
        <v>5.61440553969541E-023</v>
      </c>
      <c r="P297" s="18" t="n">
        <v>8.65055463561114E-023</v>
      </c>
      <c r="Q297" s="18" t="n">
        <v>0</v>
      </c>
      <c r="R297" s="18" t="n">
        <v>1.47937304895034E-022</v>
      </c>
      <c r="S297" s="18" t="n">
        <v>0</v>
      </c>
      <c r="T297" s="18" t="n">
        <v>1.53900311986423E-022</v>
      </c>
      <c r="U297" s="18" t="n">
        <v>1.3818230078651E-022</v>
      </c>
      <c r="V297" s="18" t="n">
        <v>1.40961239268141E-022</v>
      </c>
      <c r="W297" s="19" t="n">
        <v>5.84083953203236E-022</v>
      </c>
    </row>
    <row r="300" customFormat="false" ht="14.9" hidden="false" customHeight="false" outlineLevel="0" collapsed="false">
      <c r="A300" s="30" t="s">
        <v>54</v>
      </c>
      <c r="B300" s="30"/>
      <c r="C300" s="30"/>
      <c r="D300" s="30"/>
      <c r="E300" s="30"/>
      <c r="F300" s="30"/>
    </row>
    <row r="301" customFormat="false" ht="14.9" hidden="false" customHeight="false" outlineLevel="0" collapsed="false">
      <c r="A301" s="31" t="s">
        <v>3</v>
      </c>
      <c r="B301" s="32" t="s">
        <v>4</v>
      </c>
      <c r="C301" s="33" t="s">
        <v>5</v>
      </c>
      <c r="D301" s="33" t="s">
        <v>6</v>
      </c>
      <c r="E301" s="33" t="s">
        <v>7</v>
      </c>
      <c r="F301" s="33" t="s">
        <v>8</v>
      </c>
      <c r="G301" s="33" t="s">
        <v>9</v>
      </c>
      <c r="H301" s="33" t="s">
        <v>10</v>
      </c>
      <c r="I301" s="33" t="s">
        <v>11</v>
      </c>
      <c r="J301" s="33" t="s">
        <v>12</v>
      </c>
      <c r="K301" s="33" t="s">
        <v>13</v>
      </c>
      <c r="L301" s="33" t="s">
        <v>14</v>
      </c>
      <c r="M301" s="33" t="s">
        <v>15</v>
      </c>
      <c r="N301" s="33" t="s">
        <v>16</v>
      </c>
      <c r="O301" s="33" t="s">
        <v>17</v>
      </c>
      <c r="P301" s="33" t="s">
        <v>18</v>
      </c>
      <c r="Q301" s="33" t="s">
        <v>19</v>
      </c>
      <c r="R301" s="33" t="s">
        <v>31</v>
      </c>
      <c r="S301" s="33" t="s">
        <v>21</v>
      </c>
      <c r="T301" s="33" t="s">
        <v>22</v>
      </c>
      <c r="U301" s="33" t="s">
        <v>23</v>
      </c>
      <c r="V301" s="33" t="s">
        <v>24</v>
      </c>
      <c r="W301" s="34" t="s">
        <v>25</v>
      </c>
    </row>
    <row r="302" customFormat="false" ht="14.9" hidden="false" customHeight="false" outlineLevel="0" collapsed="false">
      <c r="A302" s="48" t="s">
        <v>27</v>
      </c>
      <c r="B302" s="22" t="n">
        <v>5.03621114944355E-063</v>
      </c>
      <c r="C302" s="22" t="n">
        <v>9.17282694859868E-064</v>
      </c>
      <c r="D302" s="22" t="n">
        <v>0</v>
      </c>
      <c r="E302" s="22" t="n">
        <v>0</v>
      </c>
      <c r="F302" s="22" t="n">
        <v>1.01985007882572E-063</v>
      </c>
      <c r="G302" s="22" t="n">
        <v>1.47127877085541E-063</v>
      </c>
      <c r="H302" s="22" t="n">
        <v>1.4066114095466E-063</v>
      </c>
      <c r="I302" s="22" t="n">
        <v>9.67128333565024E-064</v>
      </c>
      <c r="J302" s="22" t="n">
        <v>1.09991979136067E-063</v>
      </c>
      <c r="K302" s="22" t="n">
        <v>9.85961037712448E-064</v>
      </c>
      <c r="L302" s="22" t="n">
        <v>1.50275584098832E-063</v>
      </c>
      <c r="M302" s="22" t="n">
        <v>9.82468173048095E-064</v>
      </c>
      <c r="N302" s="22" t="n">
        <v>1.58360807887426E-063</v>
      </c>
      <c r="O302" s="22" t="n">
        <v>8.93295719159566E-064</v>
      </c>
      <c r="P302" s="22" t="n">
        <v>1.11063870643417E-063</v>
      </c>
      <c r="Q302" s="22" t="n">
        <v>9.46128352380609E-064</v>
      </c>
      <c r="R302" s="22" t="n">
        <v>0</v>
      </c>
      <c r="S302" s="22" t="n">
        <v>0</v>
      </c>
      <c r="T302" s="22" t="n">
        <v>1.31762327410794E-063</v>
      </c>
      <c r="U302" s="22" t="n">
        <v>2.83284196117073E-063</v>
      </c>
      <c r="V302" s="22" t="n">
        <v>2.85388506655326E-063</v>
      </c>
      <c r="W302" s="23" t="n">
        <v>1.57290284889208E-063</v>
      </c>
    </row>
    <row r="303" customFormat="false" ht="14.9" hidden="false" customHeight="false" outlineLevel="0" collapsed="false">
      <c r="A303" s="49" t="s">
        <v>28</v>
      </c>
      <c r="B303" s="14" t="n">
        <v>4.6425648477434E-063</v>
      </c>
      <c r="C303" s="14" t="n">
        <v>9.24920490168092E-064</v>
      </c>
      <c r="D303" s="14" t="n">
        <v>0</v>
      </c>
      <c r="E303" s="14" t="n">
        <v>1.01264046434509E-063</v>
      </c>
      <c r="F303" s="14" t="n">
        <v>1.09434891173638E-063</v>
      </c>
      <c r="G303" s="14" t="n">
        <v>0</v>
      </c>
      <c r="H303" s="14" t="n">
        <v>1.4240867365276E-063</v>
      </c>
      <c r="I303" s="14" t="n">
        <v>9.7238002185453E-064</v>
      </c>
      <c r="J303" s="14" t="n">
        <v>1.15033453681821E-063</v>
      </c>
      <c r="K303" s="14" t="n">
        <v>9.93637988201012E-064</v>
      </c>
      <c r="L303" s="14" t="n">
        <v>1.46364493786058E-063</v>
      </c>
      <c r="M303" s="14" t="n">
        <v>9.95639682936575E-064</v>
      </c>
      <c r="N303" s="14" t="n">
        <v>1.49151559693604E-063</v>
      </c>
      <c r="O303" s="14" t="n">
        <v>9.32055624577357E-064</v>
      </c>
      <c r="P303" s="14" t="n">
        <v>1.11488454037049E-063</v>
      </c>
      <c r="Q303" s="14" t="n">
        <v>0</v>
      </c>
      <c r="R303" s="14" t="n">
        <v>0</v>
      </c>
      <c r="S303" s="14" t="n">
        <v>0</v>
      </c>
      <c r="T303" s="14" t="n">
        <v>1.26842129378755E-063</v>
      </c>
      <c r="U303" s="14" t="n">
        <v>2.71375331081307E-063</v>
      </c>
      <c r="V303" s="14" t="n">
        <v>2.61621635156646E-063</v>
      </c>
      <c r="W303" s="15" t="n">
        <v>1.02642422155232E-063</v>
      </c>
    </row>
    <row r="304" customFormat="false" ht="14.9" hidden="false" customHeight="false" outlineLevel="0" collapsed="false">
      <c r="A304" s="49" t="s">
        <v>26</v>
      </c>
      <c r="B304" s="14" t="n">
        <v>2.05160786478814E-063</v>
      </c>
      <c r="C304" s="14" t="n">
        <v>9.47347779689444E-064</v>
      </c>
      <c r="D304" s="14" t="n">
        <v>0</v>
      </c>
      <c r="E304" s="14" t="n">
        <v>1.97684426185591E-063</v>
      </c>
      <c r="F304" s="14" t="n">
        <v>1.21874715390468E-063</v>
      </c>
      <c r="G304" s="14" t="n">
        <v>2.3947756773289E-063</v>
      </c>
      <c r="H304" s="14" t="n">
        <v>1.46212319989287E-063</v>
      </c>
      <c r="I304" s="14" t="n">
        <v>9.97142776356843E-064</v>
      </c>
      <c r="J304" s="14" t="n">
        <v>1.59157985507067E-063</v>
      </c>
      <c r="K304" s="14" t="n">
        <v>9.61945020247641E-064</v>
      </c>
      <c r="L304" s="14" t="n">
        <v>1.23066266415858E-063</v>
      </c>
      <c r="M304" s="14" t="n">
        <v>9.25313655997642E-064</v>
      </c>
      <c r="N304" s="14" t="n">
        <v>1.22478633430276E-063</v>
      </c>
      <c r="O304" s="14" t="n">
        <v>9.66469835033909E-064</v>
      </c>
      <c r="P304" s="14" t="n">
        <v>1.28258581954402E-063</v>
      </c>
      <c r="Q304" s="14" t="n">
        <v>2.32387895330204E-063</v>
      </c>
      <c r="R304" s="14" t="n">
        <v>0</v>
      </c>
      <c r="S304" s="14" t="n">
        <v>0</v>
      </c>
      <c r="T304" s="14" t="n">
        <v>1.75129688612326E-063</v>
      </c>
      <c r="U304" s="14" t="n">
        <v>1.93284661430297E-063</v>
      </c>
      <c r="V304" s="14" t="n">
        <v>1.92239962392641E-063</v>
      </c>
      <c r="W304" s="15" t="n">
        <v>2.826823826862E-063</v>
      </c>
    </row>
    <row r="305" customFormat="false" ht="14.9" hidden="false" customHeight="false" outlineLevel="0" collapsed="false">
      <c r="A305" s="50" t="s">
        <v>29</v>
      </c>
      <c r="B305" s="18" t="n">
        <v>1.4549790307528E-063</v>
      </c>
      <c r="C305" s="18" t="n">
        <v>9.92120008812151E-064</v>
      </c>
      <c r="D305" s="18" t="n">
        <v>1.33179714199868E-063</v>
      </c>
      <c r="E305" s="18" t="n">
        <v>1.05306310377738E-063</v>
      </c>
      <c r="F305" s="18" t="n">
        <v>1.49860092099747E-063</v>
      </c>
      <c r="G305" s="18" t="n">
        <v>0</v>
      </c>
      <c r="H305" s="18" t="n">
        <v>1.48852067025404E-063</v>
      </c>
      <c r="I305" s="18" t="n">
        <v>9.97165515265382E-064</v>
      </c>
      <c r="J305" s="18" t="n">
        <v>2.65320793086922E-063</v>
      </c>
      <c r="K305" s="18" t="n">
        <v>9.98053303379626E-064</v>
      </c>
      <c r="L305" s="18" t="n">
        <v>1.49984665352046E-063</v>
      </c>
      <c r="M305" s="18" t="n">
        <v>9.91828053467823E-064</v>
      </c>
      <c r="N305" s="18" t="n">
        <v>1.48599611926148E-063</v>
      </c>
      <c r="O305" s="18" t="n">
        <v>9.85693269688757E-064</v>
      </c>
      <c r="P305" s="18" t="n">
        <v>1.5184274245567E-063</v>
      </c>
      <c r="Q305" s="18" t="n">
        <v>0</v>
      </c>
      <c r="R305" s="18" t="n">
        <v>0</v>
      </c>
      <c r="S305" s="18" t="n">
        <v>0</v>
      </c>
      <c r="T305" s="18" t="n">
        <v>2.70725474338717E-063</v>
      </c>
      <c r="U305" s="18" t="n">
        <v>2.63076781874952E-063</v>
      </c>
      <c r="V305" s="18" t="n">
        <v>2.62568530695676E-063</v>
      </c>
      <c r="W305" s="19" t="n">
        <v>0</v>
      </c>
    </row>
    <row r="308" customFormat="false" ht="14.9" hidden="false" customHeight="false" outlineLevel="0" collapsed="false">
      <c r="A308" s="30" t="s">
        <v>55</v>
      </c>
      <c r="B308" s="30"/>
      <c r="C308" s="30"/>
      <c r="D308" s="30"/>
      <c r="E308" s="30"/>
      <c r="F308" s="30"/>
    </row>
    <row r="309" customFormat="false" ht="14.9" hidden="false" customHeight="false" outlineLevel="0" collapsed="false">
      <c r="A309" s="31" t="s">
        <v>3</v>
      </c>
      <c r="B309" s="32" t="s">
        <v>4</v>
      </c>
      <c r="C309" s="33" t="s">
        <v>5</v>
      </c>
      <c r="D309" s="33" t="s">
        <v>6</v>
      </c>
      <c r="E309" s="33" t="s">
        <v>7</v>
      </c>
      <c r="F309" s="33" t="s">
        <v>8</v>
      </c>
      <c r="G309" s="33" t="s">
        <v>9</v>
      </c>
      <c r="H309" s="33" t="s">
        <v>10</v>
      </c>
      <c r="I309" s="33" t="s">
        <v>11</v>
      </c>
      <c r="J309" s="33" t="s">
        <v>12</v>
      </c>
      <c r="K309" s="33" t="s">
        <v>13</v>
      </c>
      <c r="L309" s="33" t="s">
        <v>14</v>
      </c>
      <c r="M309" s="33" t="s">
        <v>15</v>
      </c>
      <c r="N309" s="33" t="s">
        <v>16</v>
      </c>
      <c r="O309" s="33" t="s">
        <v>17</v>
      </c>
      <c r="P309" s="33" t="s">
        <v>18</v>
      </c>
      <c r="Q309" s="33" t="s">
        <v>19</v>
      </c>
      <c r="R309" s="33" t="s">
        <v>31</v>
      </c>
      <c r="S309" s="33" t="s">
        <v>21</v>
      </c>
      <c r="T309" s="33" t="s">
        <v>22</v>
      </c>
      <c r="U309" s="33" t="s">
        <v>23</v>
      </c>
      <c r="V309" s="33" t="s">
        <v>24</v>
      </c>
      <c r="W309" s="34" t="s">
        <v>25</v>
      </c>
    </row>
    <row r="310" customFormat="false" ht="14.9" hidden="false" customHeight="false" outlineLevel="0" collapsed="false">
      <c r="A310" s="48" t="s">
        <v>43</v>
      </c>
      <c r="B310" s="22" t="n">
        <v>2.99737437184353E-022</v>
      </c>
      <c r="C310" s="22" t="n">
        <v>5.78264678059558E-023</v>
      </c>
      <c r="D310" s="22" t="n">
        <v>6.49759316912413E-023</v>
      </c>
      <c r="E310" s="22" t="n">
        <v>3.17956732743606E-022</v>
      </c>
      <c r="F310" s="22" t="n">
        <v>7.14204986660431E-023</v>
      </c>
      <c r="G310" s="22" t="n">
        <v>1.32475358653512E-022</v>
      </c>
      <c r="H310" s="22" t="n">
        <v>7.17353970151706E-023</v>
      </c>
      <c r="I310" s="22" t="n">
        <v>5.90941225935686E-023</v>
      </c>
      <c r="J310" s="22" t="n">
        <v>8.57565475659909E-023</v>
      </c>
      <c r="K310" s="22" t="n">
        <v>6.37511520645362E-023</v>
      </c>
      <c r="L310" s="22" t="n">
        <v>9.53113214165731E-023</v>
      </c>
      <c r="M310" s="22" t="n">
        <v>6.57944395531266E-023</v>
      </c>
      <c r="N310" s="22" t="n">
        <v>9.84686076008717E-023</v>
      </c>
      <c r="O310" s="22" t="n">
        <v>6.30578960418871E-023</v>
      </c>
      <c r="P310" s="22" t="n">
        <v>7.75445040625522E-023</v>
      </c>
      <c r="Q310" s="22" t="n">
        <v>1.18084361939984E-022</v>
      </c>
      <c r="R310" s="22" t="n">
        <v>7.77688737874418E-023</v>
      </c>
      <c r="S310" s="22" t="n">
        <v>0</v>
      </c>
      <c r="T310" s="22" t="n">
        <v>9.84430165376972E-023</v>
      </c>
      <c r="U310" s="22" t="n">
        <v>1.66919538158273E-022</v>
      </c>
      <c r="V310" s="22" t="n">
        <v>1.73273633226239E-022</v>
      </c>
      <c r="W310" s="23" t="n">
        <v>1.78433606830325E-022</v>
      </c>
    </row>
    <row r="311" customFormat="false" ht="14.9" hidden="false" customHeight="false" outlineLevel="0" collapsed="false">
      <c r="A311" s="50" t="s">
        <v>29</v>
      </c>
      <c r="B311" s="18" t="n">
        <v>9.44473359640201E-023</v>
      </c>
      <c r="C311" s="18" t="n">
        <v>5.5993047929603E-023</v>
      </c>
      <c r="D311" s="18" t="n">
        <v>5.5657171451669E-023</v>
      </c>
      <c r="E311" s="18" t="n">
        <v>6.25579451532112E-023</v>
      </c>
      <c r="F311" s="18" t="n">
        <v>8.50135787045788E-023</v>
      </c>
      <c r="G311" s="18" t="n">
        <v>0</v>
      </c>
      <c r="H311" s="18" t="n">
        <v>8.36348814529168E-023</v>
      </c>
      <c r="I311" s="18" t="n">
        <v>5.60256967089656E-023</v>
      </c>
      <c r="J311" s="18" t="n">
        <v>1.50393195507482E-022</v>
      </c>
      <c r="K311" s="18" t="n">
        <v>5.58871562884544E-023</v>
      </c>
      <c r="L311" s="18" t="n">
        <v>8.47261241265058E-023</v>
      </c>
      <c r="M311" s="18" t="n">
        <v>5.56789337469985E-023</v>
      </c>
      <c r="N311" s="18" t="n">
        <v>8.32763856461298E-023</v>
      </c>
      <c r="O311" s="18" t="n">
        <v>5.5968079606442E-023</v>
      </c>
      <c r="P311" s="18" t="n">
        <v>8.51875657851833E-023</v>
      </c>
      <c r="Q311" s="18" t="n">
        <v>0</v>
      </c>
      <c r="R311" s="18" t="n">
        <v>1.48726843550182E-022</v>
      </c>
      <c r="S311" s="18" t="n">
        <v>0</v>
      </c>
      <c r="T311" s="18" t="n">
        <v>1.52122523167645E-022</v>
      </c>
      <c r="U311" s="18" t="n">
        <v>1.48980765235773E-022</v>
      </c>
      <c r="V311" s="18" t="n">
        <v>1.46800182922562E-022</v>
      </c>
      <c r="W311" s="19" t="n">
        <v>0</v>
      </c>
    </row>
    <row r="314" customFormat="false" ht="14.9" hidden="false" customHeight="false" outlineLevel="0" collapsed="false">
      <c r="A314" s="30" t="s">
        <v>56</v>
      </c>
      <c r="B314" s="30"/>
      <c r="C314" s="30"/>
      <c r="D314" s="30"/>
      <c r="E314" s="30"/>
      <c r="F314" s="30"/>
    </row>
    <row r="315" customFormat="false" ht="14.9" hidden="false" customHeight="false" outlineLevel="0" collapsed="false">
      <c r="A315" s="31" t="s">
        <v>3</v>
      </c>
      <c r="B315" s="32" t="s">
        <v>4</v>
      </c>
      <c r="C315" s="33" t="s">
        <v>5</v>
      </c>
      <c r="D315" s="33" t="s">
        <v>6</v>
      </c>
      <c r="E315" s="33" t="s">
        <v>7</v>
      </c>
      <c r="F315" s="33" t="s">
        <v>8</v>
      </c>
      <c r="G315" s="33" t="s">
        <v>9</v>
      </c>
      <c r="H315" s="33" t="s">
        <v>10</v>
      </c>
      <c r="I315" s="33" t="s">
        <v>11</v>
      </c>
      <c r="J315" s="33" t="s">
        <v>12</v>
      </c>
      <c r="K315" s="33" t="s">
        <v>13</v>
      </c>
      <c r="L315" s="33" t="s">
        <v>14</v>
      </c>
      <c r="M315" s="33" t="s">
        <v>15</v>
      </c>
      <c r="N315" s="33" t="s">
        <v>16</v>
      </c>
      <c r="O315" s="33" t="s">
        <v>17</v>
      </c>
      <c r="P315" s="33" t="s">
        <v>18</v>
      </c>
      <c r="Q315" s="33" t="s">
        <v>19</v>
      </c>
      <c r="R315" s="33" t="s">
        <v>31</v>
      </c>
      <c r="S315" s="33" t="s">
        <v>21</v>
      </c>
      <c r="T315" s="33" t="s">
        <v>22</v>
      </c>
      <c r="U315" s="33" t="s">
        <v>23</v>
      </c>
      <c r="V315" s="33" t="s">
        <v>24</v>
      </c>
      <c r="W315" s="34" t="s">
        <v>25</v>
      </c>
    </row>
    <row r="316" customFormat="false" ht="14.9" hidden="false" customHeight="false" outlineLevel="0" collapsed="false">
      <c r="A316" s="48" t="s">
        <v>27</v>
      </c>
      <c r="B316" s="22" t="n">
        <v>4.95364197069245E-063</v>
      </c>
      <c r="C316" s="22" t="n">
        <v>9.204278051694E-064</v>
      </c>
      <c r="D316" s="22" t="n">
        <v>0</v>
      </c>
      <c r="E316" s="22" t="n">
        <v>0</v>
      </c>
      <c r="F316" s="22" t="n">
        <v>1.09100216804304E-063</v>
      </c>
      <c r="G316" s="22" t="n">
        <v>1.20551135117951E-063</v>
      </c>
      <c r="H316" s="22" t="n">
        <v>1.12322531101891E-063</v>
      </c>
      <c r="I316" s="22" t="n">
        <v>9.14111351947912E-064</v>
      </c>
      <c r="J316" s="22" t="n">
        <v>1.17288484470246E-063</v>
      </c>
      <c r="K316" s="22" t="n">
        <v>9.61055501526415E-064</v>
      </c>
      <c r="L316" s="22" t="n">
        <v>1.51938303380711E-063</v>
      </c>
      <c r="M316" s="22" t="n">
        <v>1.00953920768112E-063</v>
      </c>
      <c r="N316" s="22" t="n">
        <v>1.52449403767624E-063</v>
      </c>
      <c r="O316" s="22" t="n">
        <v>1.0107616856177E-063</v>
      </c>
      <c r="P316" s="22" t="n">
        <v>1.51257784061208E-063</v>
      </c>
      <c r="Q316" s="22" t="n">
        <v>1.21077762652141E-063</v>
      </c>
      <c r="R316" s="22" t="n">
        <v>1.26068465605213E-063</v>
      </c>
      <c r="S316" s="22" t="n">
        <v>0</v>
      </c>
      <c r="T316" s="22" t="n">
        <v>0</v>
      </c>
      <c r="U316" s="22" t="n">
        <v>2.72516681340236E-063</v>
      </c>
      <c r="V316" s="22" t="n">
        <v>2.77809267975166E-063</v>
      </c>
      <c r="W316" s="23" t="n">
        <v>1.38514509898394E-063</v>
      </c>
    </row>
    <row r="317" customFormat="false" ht="14.9" hidden="false" customHeight="false" outlineLevel="0" collapsed="false">
      <c r="A317" s="49" t="s">
        <v>28</v>
      </c>
      <c r="B317" s="14" t="n">
        <v>5.04647578979342E-063</v>
      </c>
      <c r="C317" s="14" t="n">
        <v>9.19850279988005E-064</v>
      </c>
      <c r="D317" s="14" t="n">
        <v>0</v>
      </c>
      <c r="E317" s="14" t="n">
        <v>1.81208109584273E-063</v>
      </c>
      <c r="F317" s="14" t="n">
        <v>1.09083737677322E-063</v>
      </c>
      <c r="G317" s="14" t="n">
        <v>0</v>
      </c>
      <c r="H317" s="14" t="n">
        <v>1.50026728066991E-063</v>
      </c>
      <c r="I317" s="14" t="n">
        <v>9.64755183162444E-064</v>
      </c>
      <c r="J317" s="14" t="n">
        <v>1.15460761418784E-063</v>
      </c>
      <c r="K317" s="14" t="n">
        <v>9.50630028064078E-064</v>
      </c>
      <c r="L317" s="14" t="n">
        <v>1.49447364632409E-063</v>
      </c>
      <c r="M317" s="14" t="n">
        <v>9.82864901050042E-064</v>
      </c>
      <c r="N317" s="14" t="n">
        <v>1.43580208718159E-063</v>
      </c>
      <c r="O317" s="14" t="n">
        <v>9.72117946277274E-064</v>
      </c>
      <c r="P317" s="14" t="n">
        <v>1.45700045486264E-063</v>
      </c>
      <c r="Q317" s="14" t="n">
        <v>0</v>
      </c>
      <c r="R317" s="14" t="n">
        <v>2.61959325403288E-063</v>
      </c>
      <c r="S317" s="14" t="n">
        <v>0</v>
      </c>
      <c r="T317" s="14" t="n">
        <v>0</v>
      </c>
      <c r="U317" s="14" t="n">
        <v>2.63744136121253E-063</v>
      </c>
      <c r="V317" s="14" t="n">
        <v>2.53921187096E-063</v>
      </c>
      <c r="W317" s="15" t="n">
        <v>1.0248795048845E-063</v>
      </c>
    </row>
    <row r="318" customFormat="false" ht="14.9" hidden="false" customHeight="false" outlineLevel="0" collapsed="false">
      <c r="A318" s="49" t="s">
        <v>26</v>
      </c>
      <c r="B318" s="14" t="n">
        <v>2.17669537134362E-063</v>
      </c>
      <c r="C318" s="14" t="n">
        <v>9.73546828085787E-064</v>
      </c>
      <c r="D318" s="14" t="n">
        <v>0</v>
      </c>
      <c r="E318" s="14" t="n">
        <v>1.56579064888457E-063</v>
      </c>
      <c r="F318" s="14" t="n">
        <v>1.28171454943593E-063</v>
      </c>
      <c r="G318" s="14" t="n">
        <v>1.66375573727669E-063</v>
      </c>
      <c r="H318" s="14" t="n">
        <v>1.0983127275685E-063</v>
      </c>
      <c r="I318" s="14" t="n">
        <v>9.07309677231622E-064</v>
      </c>
      <c r="J318" s="14" t="n">
        <v>1.47239422167966E-063</v>
      </c>
      <c r="K318" s="14" t="n">
        <v>8.75685590793993E-064</v>
      </c>
      <c r="L318" s="14" t="n">
        <v>1.15763894612023E-063</v>
      </c>
      <c r="M318" s="14" t="n">
        <v>9.25238520857267E-064</v>
      </c>
      <c r="N318" s="14" t="n">
        <v>1.16986748321463E-063</v>
      </c>
      <c r="O318" s="14" t="n">
        <v>9.63656242908453E-064</v>
      </c>
      <c r="P318" s="14" t="n">
        <v>1.4896956848179E-063</v>
      </c>
      <c r="Q318" s="14" t="n">
        <v>1.61850550090136E-063</v>
      </c>
      <c r="R318" s="14" t="n">
        <v>1.15934085310401E-063</v>
      </c>
      <c r="S318" s="14" t="n">
        <v>0</v>
      </c>
      <c r="T318" s="14" t="n">
        <v>0</v>
      </c>
      <c r="U318" s="14" t="n">
        <v>1.66829756975294E-063</v>
      </c>
      <c r="V318" s="14" t="n">
        <v>1.69286262803427E-063</v>
      </c>
      <c r="W318" s="15" t="n">
        <v>1.98683888587134E-063</v>
      </c>
    </row>
    <row r="319" customFormat="false" ht="14.9" hidden="false" customHeight="false" outlineLevel="0" collapsed="false">
      <c r="A319" s="50" t="s">
        <v>29</v>
      </c>
      <c r="B319" s="18" t="n">
        <v>1.7431711862666E-063</v>
      </c>
      <c r="C319" s="18" t="n">
        <v>9.89752293386317E-064</v>
      </c>
      <c r="D319" s="18" t="n">
        <v>1.33189059169533E-063</v>
      </c>
      <c r="E319" s="18" t="n">
        <v>1.04255278217256E-063</v>
      </c>
      <c r="F319" s="18" t="n">
        <v>1.51939582681165E-063</v>
      </c>
      <c r="G319" s="18" t="n">
        <v>0</v>
      </c>
      <c r="H319" s="18" t="n">
        <v>1.49542751702765E-063</v>
      </c>
      <c r="I319" s="18" t="n">
        <v>9.99804309722172E-064</v>
      </c>
      <c r="J319" s="18" t="n">
        <v>2.65144965021417E-063</v>
      </c>
      <c r="K319" s="18" t="n">
        <v>9.83436263735129E-064</v>
      </c>
      <c r="L319" s="18" t="n">
        <v>1.48315317512459E-063</v>
      </c>
      <c r="M319" s="18" t="n">
        <v>9.78532082710024E-064</v>
      </c>
      <c r="N319" s="18" t="n">
        <v>1.47686600507375E-063</v>
      </c>
      <c r="O319" s="18" t="n">
        <v>9.89858714118225E-064</v>
      </c>
      <c r="P319" s="18" t="n">
        <v>1.47528425309797E-063</v>
      </c>
      <c r="Q319" s="18" t="n">
        <v>0</v>
      </c>
      <c r="R319" s="18" t="n">
        <v>2.63837220310762E-063</v>
      </c>
      <c r="S319" s="18" t="n">
        <v>0</v>
      </c>
      <c r="T319" s="18" t="n">
        <v>0</v>
      </c>
      <c r="U319" s="18" t="n">
        <v>2.60745088736039E-063</v>
      </c>
      <c r="V319" s="18" t="n">
        <v>2.55200563616376E-063</v>
      </c>
      <c r="W319" s="19" t="n">
        <v>0</v>
      </c>
    </row>
    <row r="322" customFormat="false" ht="14.9" hidden="false" customHeight="false" outlineLevel="0" collapsed="false">
      <c r="A322" s="30" t="s">
        <v>57</v>
      </c>
      <c r="B322" s="30"/>
      <c r="C322" s="30"/>
      <c r="D322" s="30"/>
      <c r="E322" s="30"/>
      <c r="F322" s="30"/>
    </row>
    <row r="323" customFormat="false" ht="14.9" hidden="false" customHeight="false" outlineLevel="0" collapsed="false">
      <c r="A323" s="31" t="s">
        <v>3</v>
      </c>
      <c r="B323" s="32" t="s">
        <v>4</v>
      </c>
      <c r="C323" s="33" t="s">
        <v>5</v>
      </c>
      <c r="D323" s="33" t="s">
        <v>6</v>
      </c>
      <c r="E323" s="33" t="s">
        <v>7</v>
      </c>
      <c r="F323" s="33" t="s">
        <v>8</v>
      </c>
      <c r="G323" s="33" t="s">
        <v>9</v>
      </c>
      <c r="H323" s="33" t="s">
        <v>10</v>
      </c>
      <c r="I323" s="33" t="s">
        <v>11</v>
      </c>
      <c r="J323" s="33" t="s">
        <v>12</v>
      </c>
      <c r="K323" s="33" t="s">
        <v>13</v>
      </c>
      <c r="L323" s="33" t="s">
        <v>14</v>
      </c>
      <c r="M323" s="33" t="s">
        <v>15</v>
      </c>
      <c r="N323" s="33" t="s">
        <v>16</v>
      </c>
      <c r="O323" s="33" t="s">
        <v>17</v>
      </c>
      <c r="P323" s="33" t="s">
        <v>18</v>
      </c>
      <c r="Q323" s="33" t="s">
        <v>19</v>
      </c>
      <c r="R323" s="33" t="s">
        <v>31</v>
      </c>
      <c r="S323" s="33" t="s">
        <v>21</v>
      </c>
      <c r="T323" s="33" t="s">
        <v>22</v>
      </c>
      <c r="U323" s="33" t="s">
        <v>23</v>
      </c>
      <c r="V323" s="33" t="s">
        <v>24</v>
      </c>
      <c r="W323" s="34" t="s">
        <v>25</v>
      </c>
    </row>
    <row r="324" customFormat="false" ht="14.9" hidden="false" customHeight="false" outlineLevel="0" collapsed="false">
      <c r="A324" s="48" t="s">
        <v>27</v>
      </c>
      <c r="B324" s="22" t="n">
        <v>4.69668237265602E-063</v>
      </c>
      <c r="C324" s="22" t="n">
        <v>9.72901031975934E-064</v>
      </c>
      <c r="D324" s="22" t="n">
        <v>0</v>
      </c>
      <c r="E324" s="22" t="n">
        <v>0</v>
      </c>
      <c r="F324" s="22" t="n">
        <v>1.07952431880951E-063</v>
      </c>
      <c r="G324" s="22" t="n">
        <v>1.53394952137509E-063</v>
      </c>
      <c r="H324" s="22" t="n">
        <v>1.13603776007505E-063</v>
      </c>
      <c r="I324" s="22" t="n">
        <v>8.61341871750426E-064</v>
      </c>
      <c r="J324" s="22" t="n">
        <v>1.08829438933201E-063</v>
      </c>
      <c r="K324" s="22" t="n">
        <v>9.38647210301153E-064</v>
      </c>
      <c r="L324" s="22" t="n">
        <v>1.56726574252926E-063</v>
      </c>
      <c r="M324" s="22" t="n">
        <v>9.67396649162082E-064</v>
      </c>
      <c r="N324" s="22" t="n">
        <v>1.50191473845168E-063</v>
      </c>
      <c r="O324" s="22" t="n">
        <v>9.03844380004515E-064</v>
      </c>
      <c r="P324" s="22" t="n">
        <v>1.16982038258158E-063</v>
      </c>
      <c r="Q324" s="22" t="n">
        <v>1.13340116059886E-063</v>
      </c>
      <c r="R324" s="22" t="n">
        <v>1.25145161633275E-063</v>
      </c>
      <c r="S324" s="22" t="n">
        <v>0</v>
      </c>
      <c r="T324" s="22" t="n">
        <v>1.32852355183827E-063</v>
      </c>
      <c r="U324" s="22" t="n">
        <v>0</v>
      </c>
      <c r="V324" s="22" t="n">
        <v>2.67885399789289E-063</v>
      </c>
      <c r="W324" s="23" t="n">
        <v>1.39051677532931E-063</v>
      </c>
    </row>
    <row r="325" customFormat="false" ht="14.9" hidden="false" customHeight="false" outlineLevel="0" collapsed="false">
      <c r="A325" s="49" t="s">
        <v>28</v>
      </c>
      <c r="B325" s="14" t="n">
        <v>4.69397072050858E-063</v>
      </c>
      <c r="C325" s="14" t="n">
        <v>9.34866772952474E-064</v>
      </c>
      <c r="D325" s="14" t="n">
        <v>0</v>
      </c>
      <c r="E325" s="14" t="n">
        <v>1.86174367053393E-063</v>
      </c>
      <c r="F325" s="14" t="n">
        <v>1.09646775016912E-063</v>
      </c>
      <c r="G325" s="14" t="n">
        <v>0</v>
      </c>
      <c r="H325" s="14" t="n">
        <v>1.49905822315281E-063</v>
      </c>
      <c r="I325" s="14" t="n">
        <v>9.82793551716877E-064</v>
      </c>
      <c r="J325" s="14" t="n">
        <v>1.13321704150015E-063</v>
      </c>
      <c r="K325" s="14" t="n">
        <v>9.61088177848956E-064</v>
      </c>
      <c r="L325" s="14" t="n">
        <v>1.4528068551865E-063</v>
      </c>
      <c r="M325" s="14" t="n">
        <v>9.35593794056949E-064</v>
      </c>
      <c r="N325" s="14" t="n">
        <v>1.39829911250552E-063</v>
      </c>
      <c r="O325" s="14" t="n">
        <v>9.23724732428804E-064</v>
      </c>
      <c r="P325" s="14" t="n">
        <v>1.17208794770578E-063</v>
      </c>
      <c r="Q325" s="14" t="n">
        <v>0</v>
      </c>
      <c r="R325" s="14" t="n">
        <v>2.52142904168214E-063</v>
      </c>
      <c r="S325" s="14" t="n">
        <v>0</v>
      </c>
      <c r="T325" s="14" t="n">
        <v>1.41069360857463E-063</v>
      </c>
      <c r="U325" s="14" t="n">
        <v>0</v>
      </c>
      <c r="V325" s="14" t="n">
        <v>2.4356043683774E-063</v>
      </c>
      <c r="W325" s="15" t="n">
        <v>1.01051724420337E-063</v>
      </c>
    </row>
    <row r="326" customFormat="false" ht="14.9" hidden="false" customHeight="false" outlineLevel="0" collapsed="false">
      <c r="A326" s="49" t="s">
        <v>26</v>
      </c>
      <c r="B326" s="14" t="n">
        <v>2.23442606381903E-063</v>
      </c>
      <c r="C326" s="14" t="n">
        <v>9.71624338765439E-064</v>
      </c>
      <c r="D326" s="14" t="n">
        <v>0</v>
      </c>
      <c r="E326" s="14" t="n">
        <v>2.03523900072523E-063</v>
      </c>
      <c r="F326" s="14" t="n">
        <v>1.14502965477524E-063</v>
      </c>
      <c r="G326" s="14" t="n">
        <v>2.22935781990335E-063</v>
      </c>
      <c r="H326" s="14" t="n">
        <v>1.0793082652976E-063</v>
      </c>
      <c r="I326" s="14" t="n">
        <v>9.20477380387738E-064</v>
      </c>
      <c r="J326" s="14" t="n">
        <v>1.50550681763699E-063</v>
      </c>
      <c r="K326" s="14" t="n">
        <v>9.88262423018302E-064</v>
      </c>
      <c r="L326" s="14" t="n">
        <v>1.55529834292296E-063</v>
      </c>
      <c r="M326" s="14" t="n">
        <v>8.67392714442563E-064</v>
      </c>
      <c r="N326" s="14" t="n">
        <v>1.16224310660543E-063</v>
      </c>
      <c r="O326" s="14" t="n">
        <v>9.55754863083384E-064</v>
      </c>
      <c r="P326" s="14" t="n">
        <v>1.2027135066167E-063</v>
      </c>
      <c r="Q326" s="14" t="n">
        <v>2.04726271713385E-063</v>
      </c>
      <c r="R326" s="14" t="n">
        <v>1.20285875320604E-063</v>
      </c>
      <c r="S326" s="14" t="n">
        <v>0</v>
      </c>
      <c r="T326" s="14" t="n">
        <v>1.52675759519652E-063</v>
      </c>
      <c r="U326" s="14" t="n">
        <v>0</v>
      </c>
      <c r="V326" s="14" t="n">
        <v>1.73264100137691E-063</v>
      </c>
      <c r="W326" s="15" t="n">
        <v>2.80247921455297E-063</v>
      </c>
    </row>
    <row r="327" customFormat="false" ht="14.9" hidden="false" customHeight="false" outlineLevel="0" collapsed="false">
      <c r="A327" s="50" t="s">
        <v>29</v>
      </c>
      <c r="B327" s="18" t="n">
        <v>1.55923009931715E-063</v>
      </c>
      <c r="C327" s="18" t="n">
        <v>9.97914565665027E-064</v>
      </c>
      <c r="D327" s="18" t="n">
        <v>1.35618362767354E-063</v>
      </c>
      <c r="E327" s="18" t="n">
        <v>1.07542921411622E-063</v>
      </c>
      <c r="F327" s="18" t="n">
        <v>1.52417273766193E-063</v>
      </c>
      <c r="G327" s="18" t="n">
        <v>0</v>
      </c>
      <c r="H327" s="18" t="n">
        <v>1.47929469967978E-063</v>
      </c>
      <c r="I327" s="18" t="n">
        <v>9.90837170654326E-064</v>
      </c>
      <c r="J327" s="18" t="n">
        <v>2.69899773420353E-063</v>
      </c>
      <c r="K327" s="18" t="n">
        <v>9.99900315076073E-064</v>
      </c>
      <c r="L327" s="18" t="n">
        <v>1.51656956075968E-063</v>
      </c>
      <c r="M327" s="18" t="n">
        <v>9.86746951909503E-064</v>
      </c>
      <c r="N327" s="18" t="n">
        <v>1.45319160698639E-063</v>
      </c>
      <c r="O327" s="18" t="n">
        <v>9.94452628427088E-064</v>
      </c>
      <c r="P327" s="18" t="n">
        <v>1.50134859217304E-063</v>
      </c>
      <c r="Q327" s="18" t="n">
        <v>0</v>
      </c>
      <c r="R327" s="18" t="n">
        <v>2.58574982205398E-063</v>
      </c>
      <c r="S327" s="18" t="n">
        <v>0</v>
      </c>
      <c r="T327" s="18" t="n">
        <v>2.67405239434359E-063</v>
      </c>
      <c r="U327" s="18" t="n">
        <v>0</v>
      </c>
      <c r="V327" s="18" t="n">
        <v>2.53195328345868E-063</v>
      </c>
      <c r="W327" s="19" t="n">
        <v>0</v>
      </c>
    </row>
    <row r="330" customFormat="false" ht="14.9" hidden="false" customHeight="false" outlineLevel="0" collapsed="false">
      <c r="A330" s="30" t="s">
        <v>58</v>
      </c>
      <c r="B330" s="30"/>
      <c r="C330" s="30"/>
      <c r="D330" s="30"/>
      <c r="E330" s="30"/>
      <c r="F330" s="30"/>
    </row>
    <row r="331" customFormat="false" ht="14.9" hidden="false" customHeight="false" outlineLevel="0" collapsed="false">
      <c r="A331" s="31" t="s">
        <v>3</v>
      </c>
      <c r="B331" s="32" t="s">
        <v>4</v>
      </c>
      <c r="C331" s="33" t="s">
        <v>5</v>
      </c>
      <c r="D331" s="33" t="s">
        <v>6</v>
      </c>
      <c r="E331" s="33" t="s">
        <v>7</v>
      </c>
      <c r="F331" s="33" t="s">
        <v>8</v>
      </c>
      <c r="G331" s="33" t="s">
        <v>9</v>
      </c>
      <c r="H331" s="33" t="s">
        <v>10</v>
      </c>
      <c r="I331" s="33" t="s">
        <v>11</v>
      </c>
      <c r="J331" s="33" t="s">
        <v>12</v>
      </c>
      <c r="K331" s="33" t="s">
        <v>13</v>
      </c>
      <c r="L331" s="33" t="s">
        <v>14</v>
      </c>
      <c r="M331" s="33" t="s">
        <v>15</v>
      </c>
      <c r="N331" s="33" t="s">
        <v>16</v>
      </c>
      <c r="O331" s="33" t="s">
        <v>17</v>
      </c>
      <c r="P331" s="33" t="s">
        <v>18</v>
      </c>
      <c r="Q331" s="33" t="s">
        <v>19</v>
      </c>
      <c r="R331" s="33" t="s">
        <v>31</v>
      </c>
      <c r="S331" s="33" t="s">
        <v>21</v>
      </c>
      <c r="T331" s="33" t="s">
        <v>22</v>
      </c>
      <c r="U331" s="33" t="s">
        <v>23</v>
      </c>
      <c r="V331" s="33" t="s">
        <v>24</v>
      </c>
      <c r="W331" s="34" t="s">
        <v>25</v>
      </c>
    </row>
    <row r="332" customFormat="false" ht="14.9" hidden="false" customHeight="false" outlineLevel="0" collapsed="false">
      <c r="A332" s="48" t="s">
        <v>27</v>
      </c>
      <c r="B332" s="22" t="n">
        <v>1.57844702227877E-063</v>
      </c>
      <c r="C332" s="22" t="n">
        <v>9.65431180052562E-064</v>
      </c>
      <c r="D332" s="22" t="n">
        <v>0</v>
      </c>
      <c r="E332" s="22" t="n">
        <v>0</v>
      </c>
      <c r="F332" s="22" t="n">
        <v>1.1230840958318E-063</v>
      </c>
      <c r="G332" s="22" t="n">
        <v>1.62128573597771E-063</v>
      </c>
      <c r="H332" s="22" t="n">
        <v>1.14510214133933E-063</v>
      </c>
      <c r="I332" s="22" t="n">
        <v>9.04263692758945E-064</v>
      </c>
      <c r="J332" s="22" t="n">
        <v>1.23481851674232E-063</v>
      </c>
      <c r="K332" s="22" t="n">
        <v>9.8325189495235E-064</v>
      </c>
      <c r="L332" s="22" t="n">
        <v>1.57100553497241E-063</v>
      </c>
      <c r="M332" s="22" t="n">
        <v>9.94969733095771E-064</v>
      </c>
      <c r="N332" s="22" t="n">
        <v>1.54450246346381E-063</v>
      </c>
      <c r="O332" s="22" t="n">
        <v>9.87307236799177E-064</v>
      </c>
      <c r="P332" s="22" t="n">
        <v>1.07838377644363E-063</v>
      </c>
      <c r="Q332" s="22" t="n">
        <v>1.39836365738E-063</v>
      </c>
      <c r="R332" s="22" t="n">
        <v>1.35601320908047E-063</v>
      </c>
      <c r="S332" s="22" t="n">
        <v>0</v>
      </c>
      <c r="T332" s="22" t="n">
        <v>1.28508487249652E-063</v>
      </c>
      <c r="U332" s="22" t="n">
        <v>2.87553652278658E-063</v>
      </c>
      <c r="V332" s="22" t="n">
        <v>0</v>
      </c>
      <c r="W332" s="23" t="n">
        <v>1.43514002870788E-063</v>
      </c>
    </row>
    <row r="333" customFormat="false" ht="14.9" hidden="false" customHeight="false" outlineLevel="0" collapsed="false">
      <c r="A333" s="49" t="s">
        <v>28</v>
      </c>
      <c r="B333" s="14" t="n">
        <v>5.10691435442917E-063</v>
      </c>
      <c r="C333" s="14" t="n">
        <v>9.00176675191996E-064</v>
      </c>
      <c r="D333" s="14" t="n">
        <v>0</v>
      </c>
      <c r="E333" s="14" t="n">
        <v>1.72835212382575E-063</v>
      </c>
      <c r="F333" s="14" t="n">
        <v>1.07715494307237E-063</v>
      </c>
      <c r="G333" s="14" t="n">
        <v>0</v>
      </c>
      <c r="H333" s="14" t="n">
        <v>1.46711698045237E-063</v>
      </c>
      <c r="I333" s="14" t="n">
        <v>1.01015380711458E-063</v>
      </c>
      <c r="J333" s="14" t="n">
        <v>1.12611931417667E-063</v>
      </c>
      <c r="K333" s="14" t="n">
        <v>9.66349507822385E-064</v>
      </c>
      <c r="L333" s="14" t="n">
        <v>1.43919578558444E-063</v>
      </c>
      <c r="M333" s="14" t="n">
        <v>1.03105878416698E-063</v>
      </c>
      <c r="N333" s="14" t="n">
        <v>1.51717467988189E-063</v>
      </c>
      <c r="O333" s="14" t="n">
        <v>9.33445552524206E-064</v>
      </c>
      <c r="P333" s="14" t="n">
        <v>1.12976579483772E-063</v>
      </c>
      <c r="Q333" s="14" t="n">
        <v>0</v>
      </c>
      <c r="R333" s="14" t="n">
        <v>2.71559350373902E-063</v>
      </c>
      <c r="S333" s="14" t="n">
        <v>0</v>
      </c>
      <c r="T333" s="14" t="n">
        <v>1.28695668081724E-063</v>
      </c>
      <c r="U333" s="14" t="n">
        <v>2.68071898472374E-063</v>
      </c>
      <c r="V333" s="14" t="n">
        <v>0</v>
      </c>
      <c r="W333" s="15" t="n">
        <v>9.9599215375637E-064</v>
      </c>
    </row>
    <row r="334" customFormat="false" ht="14.9" hidden="false" customHeight="false" outlineLevel="0" collapsed="false">
      <c r="A334" s="49" t="s">
        <v>26</v>
      </c>
      <c r="B334" s="14" t="n">
        <v>1.16978594181003E-063</v>
      </c>
      <c r="C334" s="14" t="n">
        <v>9.77163798488194E-064</v>
      </c>
      <c r="D334" s="14" t="n">
        <v>0</v>
      </c>
      <c r="E334" s="14" t="n">
        <v>1.70922198998624E-063</v>
      </c>
      <c r="F334" s="14" t="n">
        <v>1.21419668158166E-063</v>
      </c>
      <c r="G334" s="14" t="n">
        <v>2.11401097519634E-063</v>
      </c>
      <c r="H334" s="14" t="n">
        <v>1.02884656794524E-063</v>
      </c>
      <c r="I334" s="14" t="n">
        <v>9.1791345056923E-064</v>
      </c>
      <c r="J334" s="14" t="n">
        <v>1.38189333604732E-063</v>
      </c>
      <c r="K334" s="14" t="n">
        <v>8.73317115491303E-064</v>
      </c>
      <c r="L334" s="14" t="n">
        <v>1.16370597933068E-063</v>
      </c>
      <c r="M334" s="14" t="n">
        <v>9.82741101178192E-064</v>
      </c>
      <c r="N334" s="14" t="n">
        <v>1.59724435357457E-063</v>
      </c>
      <c r="O334" s="14" t="n">
        <v>9.56649884551375E-064</v>
      </c>
      <c r="P334" s="14" t="n">
        <v>1.18091719049902E-063</v>
      </c>
      <c r="Q334" s="14" t="n">
        <v>2.03459360940957E-063</v>
      </c>
      <c r="R334" s="14" t="n">
        <v>1.14833621617487E-063</v>
      </c>
      <c r="S334" s="14" t="n">
        <v>0</v>
      </c>
      <c r="T334" s="14" t="n">
        <v>1.59082162770067E-063</v>
      </c>
      <c r="U334" s="14" t="n">
        <v>1.70316979853611E-063</v>
      </c>
      <c r="V334" s="14" t="n">
        <v>0</v>
      </c>
      <c r="W334" s="15" t="n">
        <v>2.52024027961049E-063</v>
      </c>
    </row>
    <row r="335" customFormat="false" ht="14.9" hidden="false" customHeight="false" outlineLevel="0" collapsed="false">
      <c r="A335" s="50" t="s">
        <v>29</v>
      </c>
      <c r="B335" s="18" t="n">
        <v>1.16099099862718E-063</v>
      </c>
      <c r="C335" s="18" t="n">
        <v>9.86873753816214E-064</v>
      </c>
      <c r="D335" s="18" t="n">
        <v>1.3322901559276E-063</v>
      </c>
      <c r="E335" s="18" t="n">
        <v>1.06864678137682E-063</v>
      </c>
      <c r="F335" s="18" t="n">
        <v>1.48000639754192E-063</v>
      </c>
      <c r="G335" s="18" t="n">
        <v>0</v>
      </c>
      <c r="H335" s="18" t="n">
        <v>1.47782710173828E-063</v>
      </c>
      <c r="I335" s="18" t="n">
        <v>9.83121926846109E-064</v>
      </c>
      <c r="J335" s="18" t="n">
        <v>2.61985783216481E-063</v>
      </c>
      <c r="K335" s="18" t="n">
        <v>9.92719434680242E-064</v>
      </c>
      <c r="L335" s="18" t="n">
        <v>1.44732723993177E-063</v>
      </c>
      <c r="M335" s="18" t="n">
        <v>9.81619380556039E-064</v>
      </c>
      <c r="N335" s="18" t="n">
        <v>1.49472533453882E-063</v>
      </c>
      <c r="O335" s="18" t="n">
        <v>9.85597846467592E-064</v>
      </c>
      <c r="P335" s="18" t="n">
        <v>1.49757095825363E-063</v>
      </c>
      <c r="Q335" s="18" t="n">
        <v>0</v>
      </c>
      <c r="R335" s="18" t="n">
        <v>2.63817132184076E-063</v>
      </c>
      <c r="S335" s="18" t="n">
        <v>0</v>
      </c>
      <c r="T335" s="18" t="n">
        <v>2.66600321654111E-063</v>
      </c>
      <c r="U335" s="18" t="n">
        <v>2.58340771721742E-063</v>
      </c>
      <c r="V335" s="18" t="n">
        <v>0</v>
      </c>
      <c r="W335" s="19" t="n">
        <v>0</v>
      </c>
    </row>
    <row r="338" customFormat="false" ht="14.9" hidden="false" customHeight="false" outlineLevel="0" collapsed="false">
      <c r="A338" s="30" t="s">
        <v>59</v>
      </c>
      <c r="B338" s="30"/>
      <c r="C338" s="30"/>
      <c r="D338" s="30"/>
      <c r="E338" s="30"/>
      <c r="F338" s="30"/>
    </row>
    <row r="339" customFormat="false" ht="14.9" hidden="false" customHeight="false" outlineLevel="0" collapsed="false">
      <c r="A339" s="31" t="s">
        <v>3</v>
      </c>
      <c r="B339" s="32" t="s">
        <v>4</v>
      </c>
      <c r="C339" s="33" t="s">
        <v>5</v>
      </c>
      <c r="D339" s="33" t="s">
        <v>6</v>
      </c>
      <c r="E339" s="33" t="s">
        <v>7</v>
      </c>
      <c r="F339" s="33" t="s">
        <v>8</v>
      </c>
      <c r="G339" s="33" t="s">
        <v>9</v>
      </c>
      <c r="H339" s="33" t="s">
        <v>10</v>
      </c>
      <c r="I339" s="33" t="s">
        <v>11</v>
      </c>
      <c r="J339" s="33" t="s">
        <v>12</v>
      </c>
      <c r="K339" s="33" t="s">
        <v>13</v>
      </c>
      <c r="L339" s="33" t="s">
        <v>14</v>
      </c>
      <c r="M339" s="33" t="s">
        <v>15</v>
      </c>
      <c r="N339" s="33" t="s">
        <v>16</v>
      </c>
      <c r="O339" s="33" t="s">
        <v>17</v>
      </c>
      <c r="P339" s="33" t="s">
        <v>18</v>
      </c>
      <c r="Q339" s="33" t="s">
        <v>19</v>
      </c>
      <c r="R339" s="33" t="s">
        <v>31</v>
      </c>
      <c r="S339" s="33" t="s">
        <v>21</v>
      </c>
      <c r="T339" s="33" t="s">
        <v>22</v>
      </c>
      <c r="U339" s="33" t="s">
        <v>23</v>
      </c>
      <c r="V339" s="33" t="s">
        <v>24</v>
      </c>
      <c r="W339" s="34" t="s">
        <v>25</v>
      </c>
    </row>
    <row r="340" customFormat="false" ht="14.9" hidden="false" customHeight="false" outlineLevel="0" collapsed="false">
      <c r="A340" s="48" t="s">
        <v>27</v>
      </c>
      <c r="B340" s="22" t="n">
        <v>4.76536723221462E-063</v>
      </c>
      <c r="C340" s="22" t="n">
        <v>9.14267021447E-064</v>
      </c>
      <c r="D340" s="22" t="n">
        <v>0</v>
      </c>
      <c r="E340" s="22" t="n">
        <v>0</v>
      </c>
      <c r="F340" s="22" t="n">
        <v>1.04955737937768E-063</v>
      </c>
      <c r="G340" s="22" t="n">
        <v>1.43375703419376E-063</v>
      </c>
      <c r="H340" s="22" t="n">
        <v>1.11159119667586E-063</v>
      </c>
      <c r="I340" s="22" t="n">
        <v>9.12577185876294E-064</v>
      </c>
      <c r="J340" s="22" t="n">
        <v>1.08462750514985E-063</v>
      </c>
      <c r="K340" s="22" t="n">
        <v>9.51742788054701E-064</v>
      </c>
      <c r="L340" s="22" t="n">
        <v>1.58415285755503E-063</v>
      </c>
      <c r="M340" s="22" t="n">
        <v>1.00843547752971E-063</v>
      </c>
      <c r="N340" s="22" t="n">
        <v>1.50675155012954E-063</v>
      </c>
      <c r="O340" s="22" t="n">
        <v>9.00206462730577E-064</v>
      </c>
      <c r="P340" s="22" t="n">
        <v>1.08072590215918E-063</v>
      </c>
      <c r="Q340" s="22" t="n">
        <v>1.27253750940499E-063</v>
      </c>
      <c r="R340" s="22" t="n">
        <v>1.19047079148726E-063</v>
      </c>
      <c r="S340" s="22" t="n">
        <v>0</v>
      </c>
      <c r="T340" s="22" t="n">
        <v>1.26417591990622E-063</v>
      </c>
      <c r="U340" s="22" t="n">
        <v>2.96510553777837E-063</v>
      </c>
      <c r="V340" s="22" t="n">
        <v>2.65368365129618E-063</v>
      </c>
      <c r="W340" s="23" t="n">
        <v>0</v>
      </c>
    </row>
    <row r="341" customFormat="false" ht="14.9" hidden="false" customHeight="false" outlineLevel="0" collapsed="false">
      <c r="A341" s="49" t="s">
        <v>28</v>
      </c>
      <c r="B341" s="14" t="n">
        <v>4.6470770377252E-063</v>
      </c>
      <c r="C341" s="14" t="n">
        <v>9.00825327961978E-064</v>
      </c>
      <c r="D341" s="14" t="n">
        <v>0</v>
      </c>
      <c r="E341" s="14" t="n">
        <v>1.83074381682625E-063</v>
      </c>
      <c r="F341" s="14" t="n">
        <v>1.04900390856859E-063</v>
      </c>
      <c r="G341" s="14" t="n">
        <v>0</v>
      </c>
      <c r="H341" s="14" t="n">
        <v>1.45371712171384E-063</v>
      </c>
      <c r="I341" s="14" t="n">
        <v>9.81408534700421E-064</v>
      </c>
      <c r="J341" s="14" t="n">
        <v>1.1328195444363E-063</v>
      </c>
      <c r="K341" s="14" t="n">
        <v>1.00863578916274E-063</v>
      </c>
      <c r="L341" s="14" t="n">
        <v>1.5237297958886E-063</v>
      </c>
      <c r="M341" s="14" t="n">
        <v>9.38922395771857E-064</v>
      </c>
      <c r="N341" s="14" t="n">
        <v>1.40518421114492E-063</v>
      </c>
      <c r="O341" s="14" t="n">
        <v>9.41716231175387E-064</v>
      </c>
      <c r="P341" s="14" t="n">
        <v>1.12040519351298E-063</v>
      </c>
      <c r="Q341" s="14" t="n">
        <v>0</v>
      </c>
      <c r="R341" s="14" t="n">
        <v>2.50667687409535E-063</v>
      </c>
      <c r="S341" s="14" t="n">
        <v>0</v>
      </c>
      <c r="T341" s="14" t="n">
        <v>1.37354725592822E-063</v>
      </c>
      <c r="U341" s="14" t="n">
        <v>2.64938715741831E-063</v>
      </c>
      <c r="V341" s="14" t="n">
        <v>2.46369864890681E-063</v>
      </c>
      <c r="W341" s="15" t="n">
        <v>0</v>
      </c>
    </row>
    <row r="342" customFormat="false" ht="14.9" hidden="false" customHeight="false" outlineLevel="0" collapsed="false">
      <c r="A342" s="49" t="s">
        <v>26</v>
      </c>
      <c r="B342" s="14" t="n">
        <v>2.06964190915176E-063</v>
      </c>
      <c r="C342" s="14" t="n">
        <v>9.7042766602048E-064</v>
      </c>
      <c r="D342" s="14" t="n">
        <v>0</v>
      </c>
      <c r="E342" s="14" t="n">
        <v>1.94177971949379E-063</v>
      </c>
      <c r="F342" s="14" t="n">
        <v>1.18296356707636E-063</v>
      </c>
      <c r="G342" s="14" t="n">
        <v>2.22723781408607E-063</v>
      </c>
      <c r="H342" s="14" t="n">
        <v>1.13717760443939E-063</v>
      </c>
      <c r="I342" s="14" t="n">
        <v>9.03987398184835E-064</v>
      </c>
      <c r="J342" s="14" t="n">
        <v>1.42235810787026E-063</v>
      </c>
      <c r="K342" s="14" t="n">
        <v>9.2833170375966E-064</v>
      </c>
      <c r="L342" s="14" t="n">
        <v>1.21518714183779E-063</v>
      </c>
      <c r="M342" s="14" t="n">
        <v>1.01231492224574E-063</v>
      </c>
      <c r="N342" s="14" t="n">
        <v>1.25969191996776E-063</v>
      </c>
      <c r="O342" s="14" t="n">
        <v>9.3262878802462E-064</v>
      </c>
      <c r="P342" s="14" t="n">
        <v>1.16312131775999E-063</v>
      </c>
      <c r="Q342" s="14" t="n">
        <v>2.05179329262647E-063</v>
      </c>
      <c r="R342" s="14" t="n">
        <v>1.21457455831199E-063</v>
      </c>
      <c r="S342" s="14" t="n">
        <v>0</v>
      </c>
      <c r="T342" s="14" t="n">
        <v>1.58843717088665E-063</v>
      </c>
      <c r="U342" s="14" t="n">
        <v>1.82992130362498E-063</v>
      </c>
      <c r="V342" s="14" t="n">
        <v>1.85399936867266E-063</v>
      </c>
      <c r="W342" s="15" t="n">
        <v>0</v>
      </c>
    </row>
    <row r="343" customFormat="false" ht="14.9" hidden="false" customHeight="false" outlineLevel="0" collapsed="false">
      <c r="A343" s="50" t="s">
        <v>29</v>
      </c>
      <c r="B343" s="18" t="n">
        <v>1.5178217636369E-063</v>
      </c>
      <c r="C343" s="18" t="n">
        <v>9.88327140265303E-064</v>
      </c>
      <c r="D343" s="18" t="n">
        <v>1.31368899508365E-063</v>
      </c>
      <c r="E343" s="18" t="n">
        <v>1.07013651772224E-063</v>
      </c>
      <c r="F343" s="18" t="n">
        <v>1.49665351481831E-063</v>
      </c>
      <c r="G343" s="18" t="n">
        <v>0</v>
      </c>
      <c r="H343" s="18" t="n">
        <v>1.46516919659501E-063</v>
      </c>
      <c r="I343" s="18" t="n">
        <v>9.73291364119334E-064</v>
      </c>
      <c r="J343" s="18" t="n">
        <v>2.62743851430715E-063</v>
      </c>
      <c r="K343" s="18" t="n">
        <v>9.89770716579098E-064</v>
      </c>
      <c r="L343" s="18" t="n">
        <v>1.48491988940529E-063</v>
      </c>
      <c r="M343" s="18" t="n">
        <v>9.86030793879298E-064</v>
      </c>
      <c r="N343" s="18" t="n">
        <v>1.4959654883771E-063</v>
      </c>
      <c r="O343" s="18" t="n">
        <v>9.93007529051817E-064</v>
      </c>
      <c r="P343" s="18" t="n">
        <v>1.50931352904037E-063</v>
      </c>
      <c r="Q343" s="18" t="n">
        <v>0</v>
      </c>
      <c r="R343" s="18" t="n">
        <v>2.55409018897626E-063</v>
      </c>
      <c r="S343" s="18" t="n">
        <v>0</v>
      </c>
      <c r="T343" s="18" t="n">
        <v>2.67947286695578E-063</v>
      </c>
      <c r="U343" s="18" t="n">
        <v>2.61844365806801E-063</v>
      </c>
      <c r="V343" s="18" t="n">
        <v>2.62000226831734E-063</v>
      </c>
      <c r="W343" s="19" t="n">
        <v>0</v>
      </c>
    </row>
  </sheetData>
  <mergeCells count="48">
    <mergeCell ref="A1:C1"/>
    <mergeCell ref="A2:F2"/>
    <mergeCell ref="A3:F3"/>
    <mergeCell ref="A11:F11"/>
    <mergeCell ref="A19:F19"/>
    <mergeCell ref="A27:F27"/>
    <mergeCell ref="A34:F34"/>
    <mergeCell ref="A42:F42"/>
    <mergeCell ref="A50:F50"/>
    <mergeCell ref="A58:F58"/>
    <mergeCell ref="A66:F66"/>
    <mergeCell ref="A74:F74"/>
    <mergeCell ref="A82:F82"/>
    <mergeCell ref="A90:F90"/>
    <mergeCell ref="A98:F98"/>
    <mergeCell ref="A106:F106"/>
    <mergeCell ref="A114:F114"/>
    <mergeCell ref="A122:F122"/>
    <mergeCell ref="A128:F128"/>
    <mergeCell ref="A136:F136"/>
    <mergeCell ref="A142:F142"/>
    <mergeCell ref="A150:F150"/>
    <mergeCell ref="A158:F158"/>
    <mergeCell ref="A166:F166"/>
    <mergeCell ref="A173:C173"/>
    <mergeCell ref="A174:F174"/>
    <mergeCell ref="A175:F175"/>
    <mergeCell ref="A183:F183"/>
    <mergeCell ref="A191:F191"/>
    <mergeCell ref="A199:F199"/>
    <mergeCell ref="A206:F206"/>
    <mergeCell ref="A214:F214"/>
    <mergeCell ref="A222:F222"/>
    <mergeCell ref="A230:F230"/>
    <mergeCell ref="A238:F238"/>
    <mergeCell ref="A246:F246"/>
    <mergeCell ref="A254:F254"/>
    <mergeCell ref="A262:F262"/>
    <mergeCell ref="A270:F270"/>
    <mergeCell ref="A278:F278"/>
    <mergeCell ref="A286:F286"/>
    <mergeCell ref="A294:F294"/>
    <mergeCell ref="A300:F300"/>
    <mergeCell ref="A308:F308"/>
    <mergeCell ref="A314:F314"/>
    <mergeCell ref="A322:F322"/>
    <mergeCell ref="A330:F330"/>
    <mergeCell ref="A338:F338"/>
  </mergeCells>
  <conditionalFormatting sqref="X:AMJ,A120:W172,A344:W1048576,A1:W11,A25:W33,A40:W41,A48:W66,A72:W114,B34:W34,G42:W42">
    <cfRule type="cellIs" priority="2" operator="greaterThanOrEqual" aboveAverage="0" equalAverage="0" bottom="0" percent="0" rank="0" text="" dxfId="0">
      <formula>0.9</formula>
    </cfRule>
  </conditionalFormatting>
  <conditionalFormatting sqref="A336:W339,A175:W192,A197:W200,A204:W207,A212:W215,A220:W223,A228:W231,A236:W239,A252:W255,A244:W247,A260:W263,A268:W271,A276:W279,A284:W287,A292:W295,A298:W301,A306:W309,A312:W315,A320:W323,A328:W331,A173:W173">
    <cfRule type="cellIs" priority="3" operator="equal" aboveAverage="0" equalAverage="0" bottom="0" percent="0" rank="0" text="" dxfId="0">
      <formula>0</formula>
    </cfRule>
  </conditionalFormatting>
  <conditionalFormatting sqref="B193:W343">
    <cfRule type="cellIs" priority="4" operator="equal" aboveAverage="0" equalAverage="0" bottom="0" percent="0" rank="0" text="" dxfId="0">
      <formula>0</formula>
    </cfRule>
  </conditionalFormatting>
  <conditionalFormatting sqref="A174:W174">
    <cfRule type="cellIs" priority="5" operator="equal" aboveAverage="0" equalAverage="0" bottom="0" percent="0" rank="0" text="" dxfId="0">
      <formula>0</formula>
    </cfRule>
  </conditionalFormatting>
  <conditionalFormatting sqref="A12:W24">
    <cfRule type="cellIs" priority="6" operator="greaterThanOrEqual" aboveAverage="0" equalAverage="0" bottom="0" percent="0" rank="0" text="" dxfId="0">
      <formula>0.9</formula>
    </cfRule>
  </conditionalFormatting>
  <conditionalFormatting sqref="A35:W39">
    <cfRule type="cellIs" priority="7" operator="greaterThanOrEqual" aboveAverage="0" equalAverage="0" bottom="0" percent="0" rank="0" text="" dxfId="0">
      <formula>0.9</formula>
    </cfRule>
  </conditionalFormatting>
  <conditionalFormatting sqref="A43:W47">
    <cfRule type="cellIs" priority="8" operator="greaterThanOrEqual" aboveAverage="0" equalAverage="0" bottom="0" percent="0" rank="0" text="" dxfId="0">
      <formula>0.9</formula>
    </cfRule>
  </conditionalFormatting>
  <conditionalFormatting sqref="A67:W71">
    <cfRule type="cellIs" priority="9" operator="greaterThanOrEqual" aboveAverage="0" equalAverage="0" bottom="0" percent="0" rank="0" text="" dxfId="0">
      <formula>0.9</formula>
    </cfRule>
  </conditionalFormatting>
  <conditionalFormatting sqref="A115:W119">
    <cfRule type="cellIs" priority="10" operator="greaterThanOrEqual" aboveAverage="0" equalAverage="0" bottom="0" percent="0" rank="0" text="" dxfId="0">
      <formula>0.9</formula>
    </cfRule>
  </conditionalFormatting>
  <conditionalFormatting sqref="A34">
    <cfRule type="cellIs" priority="11" operator="greaterThanOrEqual" aboveAverage="0" equalAverage="0" bottom="0" percent="0" rank="0" text="" dxfId="0">
      <formula>0.9</formula>
    </cfRule>
  </conditionalFormatting>
  <conditionalFormatting sqref="A42:F42">
    <cfRule type="cellIs" priority="12" operator="greaterThanOrEqual" aboveAverage="0" equalAverage="0" bottom="0" percent="0" rank="0" text="" dxfId="0">
      <formula>0.9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278"/>
  <sheetViews>
    <sheetView windowProtection="false" showFormulas="false" showGridLines="true" showRowColHeaders="true" showZeros="true" rightToLeft="false" tabSelected="false" showOutlineSymbols="true" defaultGridColor="true" view="normal" topLeftCell="A262" colorId="64" zoomScale="75" zoomScaleNormal="75" zoomScalePageLayoutView="100" workbookViewId="0">
      <selection pane="topLeft" activeCell="W278" activeCellId="0" sqref="W278"/>
    </sheetView>
  </sheetViews>
  <sheetFormatPr defaultRowHeight="12.8"/>
  <cols>
    <col collapsed="false" hidden="false" max="1" min="1" style="14" width="9.30612244897959"/>
    <col collapsed="false" hidden="false" max="23" min="2" style="14" width="10.2040816326531"/>
    <col collapsed="false" hidden="false" max="1025" min="24" style="14" width="11.5204081632653"/>
  </cols>
  <sheetData>
    <row r="1" customFormat="false" ht="14.9" hidden="false" customHeight="false" outlineLevel="0" collapsed="false">
      <c r="A1" s="25" t="s">
        <v>61</v>
      </c>
      <c r="B1" s="25"/>
      <c r="C1" s="25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</row>
    <row r="2" s="29" customFormat="true" ht="14.9" hidden="false" customHeight="false" outlineLevel="0" collapsed="false">
      <c r="A2" s="27" t="s">
        <v>1</v>
      </c>
      <c r="B2" s="27"/>
      <c r="C2" s="27"/>
      <c r="D2" s="27"/>
      <c r="E2" s="27"/>
      <c r="F2" s="27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 customFormat="false" ht="14.9" hidden="false" customHeight="false" outlineLevel="0" collapsed="false">
      <c r="A3" s="30" t="s">
        <v>62</v>
      </c>
      <c r="B3" s="30"/>
      <c r="C3" s="30"/>
      <c r="D3" s="30"/>
      <c r="E3" s="30"/>
      <c r="F3" s="30"/>
    </row>
    <row r="4" customFormat="false" ht="14.9" hidden="false" customHeight="false" outlineLevel="0" collapsed="false">
      <c r="A4" s="31" t="s">
        <v>3</v>
      </c>
      <c r="B4" s="32" t="s">
        <v>4</v>
      </c>
      <c r="C4" s="33" t="s">
        <v>5</v>
      </c>
      <c r="D4" s="33" t="s">
        <v>6</v>
      </c>
      <c r="E4" s="33" t="s">
        <v>7</v>
      </c>
      <c r="F4" s="33" t="s">
        <v>8</v>
      </c>
      <c r="G4" s="33" t="s">
        <v>9</v>
      </c>
      <c r="H4" s="33" t="s">
        <v>10</v>
      </c>
      <c r="I4" s="33" t="s">
        <v>11</v>
      </c>
      <c r="J4" s="33" t="s">
        <v>12</v>
      </c>
      <c r="K4" s="33" t="s">
        <v>13</v>
      </c>
      <c r="L4" s="33" t="s">
        <v>14</v>
      </c>
      <c r="M4" s="33" t="s">
        <v>15</v>
      </c>
      <c r="N4" s="33" t="s">
        <v>16</v>
      </c>
      <c r="O4" s="33" t="s">
        <v>17</v>
      </c>
      <c r="P4" s="33" t="s">
        <v>18</v>
      </c>
      <c r="Q4" s="33" t="s">
        <v>19</v>
      </c>
      <c r="R4" s="33" t="s">
        <v>31</v>
      </c>
      <c r="S4" s="33" t="s">
        <v>21</v>
      </c>
      <c r="T4" s="33" t="s">
        <v>22</v>
      </c>
      <c r="U4" s="33" t="s">
        <v>23</v>
      </c>
      <c r="V4" s="33" t="s">
        <v>24</v>
      </c>
      <c r="W4" s="34" t="s">
        <v>25</v>
      </c>
    </row>
    <row r="5" customFormat="false" ht="14.9" hidden="false" customHeight="false" outlineLevel="0" collapsed="false">
      <c r="A5" s="35" t="s">
        <v>27</v>
      </c>
      <c r="B5" s="21" t="n">
        <v>1</v>
      </c>
      <c r="C5" s="22" t="n">
        <v>1.46334580721486E-063</v>
      </c>
      <c r="D5" s="22" t="n">
        <v>1</v>
      </c>
      <c r="E5" s="22" t="n">
        <v>1</v>
      </c>
      <c r="F5" s="22" t="n">
        <v>1.82771206273921E-063</v>
      </c>
      <c r="G5" s="22" t="n">
        <v>2.46906952875413E-063</v>
      </c>
      <c r="H5" s="22" t="n">
        <v>1.90728028432113E-063</v>
      </c>
      <c r="I5" s="22" t="n">
        <v>1.48122812347471E-063</v>
      </c>
      <c r="J5" s="22" t="n">
        <v>1.79187632025495E-063</v>
      </c>
      <c r="K5" s="22" t="n">
        <v>1.76045523637726E-063</v>
      </c>
      <c r="L5" s="22" t="n">
        <v>2.73726183271485E-063</v>
      </c>
      <c r="M5" s="22" t="n">
        <v>1.9478318026939E-063</v>
      </c>
      <c r="N5" s="22" t="n">
        <v>3.00409806709348E-063</v>
      </c>
      <c r="O5" s="22" t="n">
        <v>1.47320160434466E-063</v>
      </c>
      <c r="P5" s="22" t="n">
        <v>2.0472410693458E-063</v>
      </c>
      <c r="Q5" s="22" t="n">
        <v>1.90994603282549E-063</v>
      </c>
      <c r="R5" s="22" t="n">
        <v>2.01101688329003E-063</v>
      </c>
      <c r="S5" s="22" t="n">
        <v>1</v>
      </c>
      <c r="T5" s="22" t="n">
        <v>2.12894761239828E-063</v>
      </c>
      <c r="U5" s="22" t="n">
        <v>4.18316787028917E-063</v>
      </c>
      <c r="V5" s="22" t="n">
        <v>4.67612706169563E-063</v>
      </c>
      <c r="W5" s="23" t="n">
        <v>2.14177455704771E-063</v>
      </c>
    </row>
    <row r="6" customFormat="false" ht="14.9" hidden="false" customHeight="false" outlineLevel="0" collapsed="false">
      <c r="A6" s="37" t="s">
        <v>28</v>
      </c>
      <c r="B6" s="13" t="n">
        <v>1</v>
      </c>
      <c r="C6" s="14" t="n">
        <v>1.38663765768201E-063</v>
      </c>
      <c r="D6" s="14" t="n">
        <v>1</v>
      </c>
      <c r="E6" s="14" t="n">
        <v>2.42976708416385E-063</v>
      </c>
      <c r="F6" s="14" t="n">
        <v>1.72661577942345E-063</v>
      </c>
      <c r="G6" s="14" t="n">
        <v>2.97246909552551E-025</v>
      </c>
      <c r="H6" s="14" t="n">
        <v>2.95646370293444E-063</v>
      </c>
      <c r="I6" s="14" t="n">
        <v>1.85658132003085E-063</v>
      </c>
      <c r="J6" s="14" t="n">
        <v>1.70230359720647E-063</v>
      </c>
      <c r="K6" s="14" t="n">
        <v>1.8016472580489E-063</v>
      </c>
      <c r="L6" s="14" t="n">
        <v>2.65451355664569E-063</v>
      </c>
      <c r="M6" s="14" t="n">
        <v>1.72907320252786E-063</v>
      </c>
      <c r="N6" s="14" t="n">
        <v>2.59337981072947E-063</v>
      </c>
      <c r="O6" s="14" t="n">
        <v>1.51677766010289E-063</v>
      </c>
      <c r="P6" s="14" t="n">
        <v>1.90282263885374E-063</v>
      </c>
      <c r="Q6" s="14" t="n">
        <v>1</v>
      </c>
      <c r="R6" s="14" t="n">
        <v>4.65209238657253E-063</v>
      </c>
      <c r="S6" s="14" t="n">
        <v>1</v>
      </c>
      <c r="T6" s="14" t="n">
        <v>2.06176515428578E-063</v>
      </c>
      <c r="U6" s="14" t="n">
        <v>3.79975929511915E-063</v>
      </c>
      <c r="V6" s="14" t="n">
        <v>3.76671970017801E-063</v>
      </c>
      <c r="W6" s="15" t="n">
        <v>1.82763698449055E-063</v>
      </c>
    </row>
    <row r="7" customFormat="false" ht="14.9" hidden="false" customHeight="false" outlineLevel="0" collapsed="false">
      <c r="A7" s="37" t="s">
        <v>26</v>
      </c>
      <c r="B7" s="13" t="n">
        <v>1</v>
      </c>
      <c r="C7" s="14" t="n">
        <v>1.5185505812682E-063</v>
      </c>
      <c r="D7" s="14" t="n">
        <v>1</v>
      </c>
      <c r="E7" s="14" t="n">
        <v>3.55690841467715E-063</v>
      </c>
      <c r="F7" s="14" t="n">
        <v>1.86592278958071E-063</v>
      </c>
      <c r="G7" s="14" t="n">
        <v>4.39258119739753E-063</v>
      </c>
      <c r="H7" s="14" t="n">
        <v>1.78397082770133E-063</v>
      </c>
      <c r="I7" s="14" t="n">
        <v>1.45535874818813E-063</v>
      </c>
      <c r="J7" s="14" t="n">
        <v>2.34922599973523E-063</v>
      </c>
      <c r="K7" s="14" t="n">
        <v>1.62474304137955E-063</v>
      </c>
      <c r="L7" s="14" t="n">
        <v>2.23971202245033E-063</v>
      </c>
      <c r="M7" s="14" t="n">
        <v>1.59073575836722E-063</v>
      </c>
      <c r="N7" s="14" t="n">
        <v>2.19223849115971E-063</v>
      </c>
      <c r="O7" s="14" t="n">
        <v>1.61480522635258E-063</v>
      </c>
      <c r="P7" s="14" t="n">
        <v>2.16475858061107E-063</v>
      </c>
      <c r="Q7" s="14" t="n">
        <v>3.38590844851377E-063</v>
      </c>
      <c r="R7" s="14" t="n">
        <v>1.80072163857915E-063</v>
      </c>
      <c r="S7" s="14" t="n">
        <v>1</v>
      </c>
      <c r="T7" s="14" t="n">
        <v>2.73357747295696E-063</v>
      </c>
      <c r="U7" s="14" t="n">
        <v>2.80828267545129E-063</v>
      </c>
      <c r="V7" s="14" t="n">
        <v>2.92883343690975E-063</v>
      </c>
      <c r="W7" s="15" t="n">
        <v>4.52023864223232E-063</v>
      </c>
    </row>
    <row r="8" customFormat="false" ht="14.9" hidden="false" customHeight="false" outlineLevel="0" collapsed="false">
      <c r="A8" s="40" t="s">
        <v>29</v>
      </c>
      <c r="B8" s="17" t="n">
        <v>1</v>
      </c>
      <c r="C8" s="18" t="n">
        <v>1.74939623505252E-063</v>
      </c>
      <c r="D8" s="18" t="n">
        <v>2.05794569466554E-063</v>
      </c>
      <c r="E8" s="18" t="n">
        <v>1.8254189063836E-063</v>
      </c>
      <c r="F8" s="18" t="n">
        <v>2.70627058803115E-063</v>
      </c>
      <c r="G8" s="18" t="n">
        <v>1</v>
      </c>
      <c r="H8" s="18" t="n">
        <v>2.66664577918263E-063</v>
      </c>
      <c r="I8" s="18" t="n">
        <v>1.74310275517159E-063</v>
      </c>
      <c r="J8" s="18" t="n">
        <v>4.06678588293049E-063</v>
      </c>
      <c r="K8" s="18" t="n">
        <v>1.73374497181783E-063</v>
      </c>
      <c r="L8" s="18" t="n">
        <v>2.60923680440703E-063</v>
      </c>
      <c r="M8" s="18" t="n">
        <v>1.71326783557089E-063</v>
      </c>
      <c r="N8" s="18" t="n">
        <v>2.58586342494431E-063</v>
      </c>
      <c r="O8" s="18" t="n">
        <v>1.74468210037601E-063</v>
      </c>
      <c r="P8" s="18" t="n">
        <v>2.68481228955741E-063</v>
      </c>
      <c r="Q8" s="18" t="n">
        <v>1</v>
      </c>
      <c r="R8" s="18" t="n">
        <v>3.93138845312248E-063</v>
      </c>
      <c r="S8" s="18" t="n">
        <v>2.97246909552551E-025</v>
      </c>
      <c r="T8" s="18" t="n">
        <v>3.99719627693369E-063</v>
      </c>
      <c r="U8" s="18" t="n">
        <v>3.79432337163807E-063</v>
      </c>
      <c r="V8" s="18" t="n">
        <v>3.8075653309595E-063</v>
      </c>
      <c r="W8" s="19" t="n">
        <v>1</v>
      </c>
    </row>
    <row r="11" customFormat="false" ht="14.9" hidden="false" customHeight="false" outlineLevel="0" collapsed="false">
      <c r="A11" s="30" t="s">
        <v>63</v>
      </c>
      <c r="B11" s="30"/>
      <c r="C11" s="30"/>
      <c r="D11" s="30"/>
      <c r="E11" s="30"/>
      <c r="F11" s="30"/>
    </row>
    <row r="12" customFormat="false" ht="14.9" hidden="false" customHeight="false" outlineLevel="0" collapsed="false">
      <c r="A12" s="62" t="s">
        <v>3</v>
      </c>
      <c r="B12" s="63" t="s">
        <v>4</v>
      </c>
      <c r="C12" s="64" t="s">
        <v>5</v>
      </c>
      <c r="D12" s="64" t="s">
        <v>6</v>
      </c>
      <c r="E12" s="64" t="s">
        <v>7</v>
      </c>
      <c r="F12" s="64" t="s">
        <v>8</v>
      </c>
      <c r="G12" s="64" t="s">
        <v>9</v>
      </c>
      <c r="H12" s="64" t="s">
        <v>10</v>
      </c>
      <c r="I12" s="64" t="s">
        <v>11</v>
      </c>
      <c r="J12" s="64" t="s">
        <v>12</v>
      </c>
      <c r="K12" s="64" t="s">
        <v>13</v>
      </c>
      <c r="L12" s="64" t="s">
        <v>14</v>
      </c>
      <c r="M12" s="64" t="s">
        <v>15</v>
      </c>
      <c r="N12" s="64" t="s">
        <v>16</v>
      </c>
      <c r="O12" s="64" t="s">
        <v>17</v>
      </c>
      <c r="P12" s="64" t="s">
        <v>18</v>
      </c>
      <c r="Q12" s="64" t="s">
        <v>19</v>
      </c>
      <c r="R12" s="64" t="s">
        <v>31</v>
      </c>
      <c r="S12" s="64" t="s">
        <v>21</v>
      </c>
      <c r="T12" s="64" t="s">
        <v>22</v>
      </c>
      <c r="U12" s="64" t="s">
        <v>23</v>
      </c>
      <c r="V12" s="64" t="s">
        <v>24</v>
      </c>
      <c r="W12" s="65" t="s">
        <v>25</v>
      </c>
    </row>
    <row r="13" customFormat="false" ht="14.9" hidden="false" customHeight="false" outlineLevel="0" collapsed="false">
      <c r="A13" s="66" t="s">
        <v>29</v>
      </c>
      <c r="B13" s="67" t="n">
        <v>2.76776874928351E-063</v>
      </c>
      <c r="C13" s="68" t="n">
        <v>1</v>
      </c>
      <c r="D13" s="68" t="n">
        <v>2.93152875597017E-063</v>
      </c>
      <c r="E13" s="68" t="n">
        <v>2.02074189575382E-063</v>
      </c>
      <c r="F13" s="68" t="n">
        <v>1</v>
      </c>
      <c r="G13" s="68" t="n">
        <v>1</v>
      </c>
      <c r="H13" s="68" t="n">
        <v>2.57364661652127E-063</v>
      </c>
      <c r="I13" s="68" t="n">
        <v>1.71173952686923E-063</v>
      </c>
      <c r="J13" s="68" t="n">
        <v>1</v>
      </c>
      <c r="K13" s="68" t="n">
        <v>1.71833537921829E-063</v>
      </c>
      <c r="L13" s="68" t="n">
        <v>2.6033737650649E-063</v>
      </c>
      <c r="M13" s="68" t="n">
        <v>1.73286075382677E-063</v>
      </c>
      <c r="N13" s="68" t="n">
        <v>2.62691612943213E-063</v>
      </c>
      <c r="O13" s="68" t="n">
        <v>1.71713683535419E-063</v>
      </c>
      <c r="P13" s="68" t="n">
        <v>2.56912783036761E-063</v>
      </c>
      <c r="Q13" s="68" t="n">
        <v>1</v>
      </c>
      <c r="R13" s="68" t="n">
        <v>3.68597230954521E-063</v>
      </c>
      <c r="S13" s="68" t="n">
        <v>2.97246909552551E-025</v>
      </c>
      <c r="T13" s="68" t="n">
        <v>3.71783357576353E-063</v>
      </c>
      <c r="U13" s="68" t="n">
        <v>3.77162544250478E-063</v>
      </c>
      <c r="V13" s="68" t="n">
        <v>3.83969330789844E-063</v>
      </c>
      <c r="W13" s="69" t="n">
        <v>1</v>
      </c>
    </row>
    <row r="14" customFormat="false" ht="12.8" hidden="false" customHeight="false" outlineLevel="0" collapsed="false">
      <c r="A14" s="39"/>
      <c r="B14" s="39"/>
      <c r="W14" s="39"/>
    </row>
    <row r="15" customFormat="false" ht="12.8" hidden="false" customHeight="false" outlineLevel="0" collapsed="false">
      <c r="A15" s="39"/>
      <c r="B15" s="39"/>
      <c r="W15" s="39"/>
    </row>
    <row r="16" customFormat="false" ht="14.9" hidden="false" customHeight="false" outlineLevel="0" collapsed="false">
      <c r="A16" s="30" t="s">
        <v>64</v>
      </c>
      <c r="B16" s="30"/>
      <c r="C16" s="30"/>
      <c r="D16" s="30"/>
      <c r="E16" s="30"/>
      <c r="F16" s="30"/>
    </row>
    <row r="17" customFormat="false" ht="14.9" hidden="false" customHeight="false" outlineLevel="0" collapsed="false">
      <c r="A17" s="31" t="s">
        <v>3</v>
      </c>
      <c r="B17" s="32" t="s">
        <v>4</v>
      </c>
      <c r="C17" s="33" t="s">
        <v>5</v>
      </c>
      <c r="D17" s="33" t="s">
        <v>6</v>
      </c>
      <c r="E17" s="33" t="s">
        <v>7</v>
      </c>
      <c r="F17" s="33" t="s">
        <v>8</v>
      </c>
      <c r="G17" s="33" t="s">
        <v>9</v>
      </c>
      <c r="H17" s="33" t="s">
        <v>10</v>
      </c>
      <c r="I17" s="33" t="s">
        <v>11</v>
      </c>
      <c r="J17" s="33" t="s">
        <v>12</v>
      </c>
      <c r="K17" s="33" t="s">
        <v>13</v>
      </c>
      <c r="L17" s="33" t="s">
        <v>14</v>
      </c>
      <c r="M17" s="33" t="s">
        <v>15</v>
      </c>
      <c r="N17" s="33" t="s">
        <v>16</v>
      </c>
      <c r="O17" s="33" t="s">
        <v>17</v>
      </c>
      <c r="P17" s="33" t="s">
        <v>18</v>
      </c>
      <c r="Q17" s="33" t="s">
        <v>19</v>
      </c>
      <c r="R17" s="33" t="s">
        <v>31</v>
      </c>
      <c r="S17" s="33" t="s">
        <v>21</v>
      </c>
      <c r="T17" s="33" t="s">
        <v>22</v>
      </c>
      <c r="U17" s="33" t="s">
        <v>23</v>
      </c>
      <c r="V17" s="33" t="s">
        <v>24</v>
      </c>
      <c r="W17" s="34" t="s">
        <v>25</v>
      </c>
    </row>
    <row r="18" customFormat="false" ht="14.9" hidden="false" customHeight="false" outlineLevel="0" collapsed="false">
      <c r="A18" s="35" t="s">
        <v>27</v>
      </c>
      <c r="B18" s="22" t="n">
        <v>3.73431432903092E-022</v>
      </c>
      <c r="C18" s="22" t="n">
        <v>7.724021953017E-023</v>
      </c>
      <c r="D18" s="22" t="n">
        <v>1</v>
      </c>
      <c r="E18" s="22" t="n">
        <v>0.999999999999995</v>
      </c>
      <c r="F18" s="22" t="n">
        <v>1.00435168254032E-022</v>
      </c>
      <c r="G18" s="22" t="n">
        <v>1.3833502405545E-022</v>
      </c>
      <c r="H18" s="22" t="n">
        <v>1.06231309041517E-022</v>
      </c>
      <c r="I18" s="22" t="n">
        <v>8.22348133906546E-023</v>
      </c>
      <c r="J18" s="22" t="n">
        <v>1.04093794847997E-022</v>
      </c>
      <c r="K18" s="22" t="n">
        <v>1.01942440545999E-022</v>
      </c>
      <c r="L18" s="22" t="n">
        <v>1.65813348720472E-022</v>
      </c>
      <c r="M18" s="22" t="n">
        <v>9.65487109025092E-023</v>
      </c>
      <c r="N18" s="22" t="n">
        <v>1.5946061911418E-022</v>
      </c>
      <c r="O18" s="22" t="n">
        <v>8.11321050013565E-023</v>
      </c>
      <c r="P18" s="22" t="n">
        <v>1.03680576666931E-022</v>
      </c>
      <c r="Q18" s="22" t="n">
        <v>1.0206998160948E-022</v>
      </c>
      <c r="R18" s="22" t="n">
        <v>1.08481866978968E-022</v>
      </c>
      <c r="S18" s="22" t="n">
        <v>0.999999999999995</v>
      </c>
      <c r="T18" s="22" t="n">
        <v>1.18432055086486E-022</v>
      </c>
      <c r="U18" s="22" t="n">
        <v>2.58009110617069E-022</v>
      </c>
      <c r="V18" s="22" t="n">
        <v>2.44942825653897E-022</v>
      </c>
      <c r="W18" s="23" t="n">
        <v>1.2279547003648E-022</v>
      </c>
    </row>
    <row r="19" customFormat="false" ht="14.9" hidden="false" customHeight="false" outlineLevel="0" collapsed="false">
      <c r="A19" s="37" t="s">
        <v>28</v>
      </c>
      <c r="B19" s="14" t="n">
        <v>5.11708673844099E-022</v>
      </c>
      <c r="C19" s="14" t="n">
        <v>8.54853477869881E-023</v>
      </c>
      <c r="D19" s="14" t="n">
        <v>1</v>
      </c>
      <c r="E19" s="14" t="n">
        <v>1.31512857376362E-022</v>
      </c>
      <c r="F19" s="14" t="n">
        <v>9.98830060222035E-023</v>
      </c>
      <c r="G19" s="14" t="n">
        <v>1.28763694990861E-022</v>
      </c>
      <c r="H19" s="14" t="n">
        <v>1.6210915810661E-022</v>
      </c>
      <c r="I19" s="14" t="n">
        <v>1.02461697228602E-022</v>
      </c>
      <c r="J19" s="14" t="n">
        <v>9.69640961196859E-023</v>
      </c>
      <c r="K19" s="14" t="n">
        <v>9.75351873272592E-023</v>
      </c>
      <c r="L19" s="14" t="n">
        <v>1.43488672563299E-022</v>
      </c>
      <c r="M19" s="14" t="n">
        <v>9.76967884693767E-023</v>
      </c>
      <c r="N19" s="14" t="n">
        <v>1.52595683821111E-022</v>
      </c>
      <c r="O19" s="14" t="n">
        <v>8.01936250335563E-023</v>
      </c>
      <c r="P19" s="14" t="n">
        <v>1.05610917918015E-022</v>
      </c>
      <c r="Q19" s="14" t="n">
        <v>0.999999999999995</v>
      </c>
      <c r="R19" s="14" t="n">
        <v>2.54492329033843E-022</v>
      </c>
      <c r="S19" s="14" t="n">
        <v>0.999999999999995</v>
      </c>
      <c r="T19" s="14" t="n">
        <v>1.1718386781089E-022</v>
      </c>
      <c r="U19" s="14" t="n">
        <v>2.15477419193632E-022</v>
      </c>
      <c r="V19" s="14" t="n">
        <v>2.18727443058301E-022</v>
      </c>
      <c r="W19" s="15" t="n">
        <v>9.66617912636696E-023</v>
      </c>
    </row>
    <row r="20" customFormat="false" ht="14.9" hidden="false" customHeight="false" outlineLevel="0" collapsed="false">
      <c r="A20" s="37" t="s">
        <v>26</v>
      </c>
      <c r="B20" s="14" t="n">
        <v>1.79698486368938E-022</v>
      </c>
      <c r="C20" s="14" t="n">
        <v>8.43516656072139E-023</v>
      </c>
      <c r="D20" s="14" t="n">
        <v>1</v>
      </c>
      <c r="E20" s="14" t="n">
        <v>1.82655322820616E-022</v>
      </c>
      <c r="F20" s="14" t="n">
        <v>1.17614095031568E-022</v>
      </c>
      <c r="G20" s="14" t="n">
        <v>2.41689563895433E-022</v>
      </c>
      <c r="H20" s="14" t="n">
        <v>1.07288795606369E-022</v>
      </c>
      <c r="I20" s="14" t="n">
        <v>8.26332490230077E-023</v>
      </c>
      <c r="J20" s="14" t="n">
        <v>1.56889580116094E-022</v>
      </c>
      <c r="K20" s="14" t="n">
        <v>8.02250441351068E-023</v>
      </c>
      <c r="L20" s="14" t="n">
        <v>1.16223148347569E-022</v>
      </c>
      <c r="M20" s="14" t="n">
        <v>8.0425792930351E-023</v>
      </c>
      <c r="N20" s="14" t="n">
        <v>1.14399200693791E-022</v>
      </c>
      <c r="O20" s="14" t="n">
        <v>8.81899387270002E-023</v>
      </c>
      <c r="P20" s="14" t="n">
        <v>1.13313747183141E-022</v>
      </c>
      <c r="Q20" s="14" t="n">
        <v>1.93893187513622E-022</v>
      </c>
      <c r="R20" s="14" t="n">
        <v>1.06543668414607E-022</v>
      </c>
      <c r="S20" s="14" t="n">
        <v>0.999999999999995</v>
      </c>
      <c r="T20" s="14" t="n">
        <v>1.44999547632751E-022</v>
      </c>
      <c r="U20" s="14" t="n">
        <v>1.47411467537421E-022</v>
      </c>
      <c r="V20" s="14" t="n">
        <v>1.54152205601183E-022</v>
      </c>
      <c r="W20" s="15" t="n">
        <v>2.51129061828936E-022</v>
      </c>
    </row>
    <row r="21" customFormat="false" ht="14.9" hidden="false" customHeight="false" outlineLevel="0" collapsed="false">
      <c r="A21" s="40" t="s">
        <v>43</v>
      </c>
      <c r="B21" s="18" t="n">
        <v>1.72226071618502E-022</v>
      </c>
      <c r="C21" s="18" t="n">
        <v>9.80044484577232E-023</v>
      </c>
      <c r="D21" s="18" t="n">
        <v>1</v>
      </c>
      <c r="E21" s="18" t="n">
        <v>1.0207642628105E-022</v>
      </c>
      <c r="F21" s="18" t="n">
        <v>1.51072677557044E-022</v>
      </c>
      <c r="G21" s="18" t="n">
        <v>5.28950916897885E-022</v>
      </c>
      <c r="H21" s="18" t="n">
        <v>1.48162970754889E-022</v>
      </c>
      <c r="I21" s="18" t="n">
        <v>9.71772768963635E-023</v>
      </c>
      <c r="J21" s="18" t="n">
        <v>2.27835516281125E-022</v>
      </c>
      <c r="K21" s="18" t="n">
        <v>9.47133369325352E-023</v>
      </c>
      <c r="L21" s="18" t="n">
        <v>1.44839582998399E-022</v>
      </c>
      <c r="M21" s="18" t="n">
        <v>9.58772480018849E-023</v>
      </c>
      <c r="N21" s="18" t="n">
        <v>1.45425986100434E-022</v>
      </c>
      <c r="O21" s="18" t="n">
        <v>9.9058976173951E-023</v>
      </c>
      <c r="P21" s="18" t="n">
        <v>1.52350500978893E-022</v>
      </c>
      <c r="Q21" s="18" t="n">
        <v>0.999999999999995</v>
      </c>
      <c r="R21" s="18" t="n">
        <v>2.1798545539683E-022</v>
      </c>
      <c r="S21" s="18" t="n">
        <v>1.10375604282657E-022</v>
      </c>
      <c r="T21" s="18" t="n">
        <v>2.29108598678519E-022</v>
      </c>
      <c r="U21" s="18" t="n">
        <v>2.11543165398623E-022</v>
      </c>
      <c r="V21" s="18" t="n">
        <v>2.11503082638522E-022</v>
      </c>
      <c r="W21" s="19" t="n">
        <v>8.74966124835406E-022</v>
      </c>
    </row>
    <row r="24" customFormat="false" ht="14.9" hidden="false" customHeight="false" outlineLevel="0" collapsed="false">
      <c r="A24" s="30" t="s">
        <v>65</v>
      </c>
      <c r="B24" s="30"/>
      <c r="C24" s="30"/>
      <c r="D24" s="30"/>
      <c r="E24" s="30"/>
      <c r="F24" s="30"/>
    </row>
    <row r="25" customFormat="false" ht="14.9" hidden="false" customHeight="false" outlineLevel="0" collapsed="false">
      <c r="A25" s="31" t="s">
        <v>3</v>
      </c>
      <c r="B25" s="32" t="s">
        <v>4</v>
      </c>
      <c r="C25" s="33" t="s">
        <v>5</v>
      </c>
      <c r="D25" s="33" t="s">
        <v>6</v>
      </c>
      <c r="E25" s="33" t="s">
        <v>7</v>
      </c>
      <c r="F25" s="33" t="s">
        <v>8</v>
      </c>
      <c r="G25" s="33" t="s">
        <v>9</v>
      </c>
      <c r="H25" s="33" t="s">
        <v>10</v>
      </c>
      <c r="I25" s="33" t="s">
        <v>11</v>
      </c>
      <c r="J25" s="33" t="s">
        <v>12</v>
      </c>
      <c r="K25" s="33" t="s">
        <v>13</v>
      </c>
      <c r="L25" s="33" t="s">
        <v>14</v>
      </c>
      <c r="M25" s="33" t="s">
        <v>15</v>
      </c>
      <c r="N25" s="33" t="s">
        <v>16</v>
      </c>
      <c r="O25" s="33" t="s">
        <v>17</v>
      </c>
      <c r="P25" s="33" t="s">
        <v>18</v>
      </c>
      <c r="Q25" s="33" t="s">
        <v>19</v>
      </c>
      <c r="R25" s="33" t="s">
        <v>31</v>
      </c>
      <c r="S25" s="33" t="s">
        <v>21</v>
      </c>
      <c r="T25" s="33" t="s">
        <v>22</v>
      </c>
      <c r="U25" s="33" t="s">
        <v>23</v>
      </c>
      <c r="V25" s="33" t="s">
        <v>24</v>
      </c>
      <c r="W25" s="34" t="s">
        <v>25</v>
      </c>
    </row>
    <row r="26" customFormat="false" ht="14.9" hidden="false" customHeight="false" outlineLevel="0" collapsed="false">
      <c r="A26" s="35" t="s">
        <v>27</v>
      </c>
      <c r="B26" s="22" t="n">
        <v>1.98290035514171E-022</v>
      </c>
      <c r="C26" s="22" t="n">
        <v>9.77065797927566E-023</v>
      </c>
      <c r="D26" s="22" t="n">
        <v>0.999999999999995</v>
      </c>
      <c r="E26" s="22" t="n">
        <v>1</v>
      </c>
      <c r="F26" s="22" t="n">
        <v>1.48150836965442E-022</v>
      </c>
      <c r="G26" s="22" t="n">
        <v>4.66715767731916E-022</v>
      </c>
      <c r="H26" s="22" t="n">
        <v>1.025120275532E-022</v>
      </c>
      <c r="I26" s="22" t="n">
        <v>8.11538696608334E-023</v>
      </c>
      <c r="J26" s="22" t="n">
        <v>2.14787584242621E-022</v>
      </c>
      <c r="K26" s="22" t="n">
        <v>9.51978649898836E-023</v>
      </c>
      <c r="L26" s="22" t="n">
        <v>1.46193552415676E-022</v>
      </c>
      <c r="M26" s="22" t="n">
        <v>9.71217592716895E-023</v>
      </c>
      <c r="N26" s="22" t="n">
        <v>1.48857607270619E-022</v>
      </c>
      <c r="O26" s="22" t="n">
        <v>9.52530560966186E-023</v>
      </c>
      <c r="P26" s="22" t="n">
        <v>1.40988741159816E-022</v>
      </c>
      <c r="Q26" s="22" t="n">
        <v>8.29786280235807E-023</v>
      </c>
      <c r="R26" s="22" t="n">
        <v>1.10114668781228E-022</v>
      </c>
      <c r="S26" s="22" t="n">
        <v>0.999999999999995</v>
      </c>
      <c r="T26" s="22" t="n">
        <v>2.05308573886659E-022</v>
      </c>
      <c r="U26" s="22" t="n">
        <v>2.12302974382519E-022</v>
      </c>
      <c r="V26" s="22" t="n">
        <v>2.15811544612307E-022</v>
      </c>
      <c r="W26" s="23" t="n">
        <v>7.46481680065163E-022</v>
      </c>
    </row>
    <row r="27" customFormat="false" ht="14.9" hidden="false" customHeight="false" outlineLevel="0" collapsed="false">
      <c r="A27" s="37" t="s">
        <v>43</v>
      </c>
      <c r="B27" s="14" t="n">
        <v>4.99537161476248E-022</v>
      </c>
      <c r="C27" s="14" t="n">
        <v>8.3846143111401E-023</v>
      </c>
      <c r="D27" s="14" t="n">
        <v>0.999999999999995</v>
      </c>
      <c r="E27" s="14" t="n">
        <v>1</v>
      </c>
      <c r="F27" s="14" t="n">
        <v>1.05193740402928E-022</v>
      </c>
      <c r="G27" s="14" t="n">
        <v>1.38247150505369E-022</v>
      </c>
      <c r="H27" s="14" t="n">
        <v>1.62583273404967E-022</v>
      </c>
      <c r="I27" s="14" t="n">
        <v>1.0061311659439E-022</v>
      </c>
      <c r="J27" s="14" t="n">
        <v>1.02065679405869E-022</v>
      </c>
      <c r="K27" s="14" t="n">
        <v>9.96125964439712E-023</v>
      </c>
      <c r="L27" s="14" t="n">
        <v>1.45298070784169E-022</v>
      </c>
      <c r="M27" s="14" t="n">
        <v>9.79456676154799E-023</v>
      </c>
      <c r="N27" s="14" t="n">
        <v>1.49059153207916E-022</v>
      </c>
      <c r="O27" s="14" t="n">
        <v>8.19221310728304E-023</v>
      </c>
      <c r="P27" s="14" t="n">
        <v>1.10924857217495E-022</v>
      </c>
      <c r="Q27" s="14" t="n">
        <v>0.999999999999995</v>
      </c>
      <c r="R27" s="14" t="n">
        <v>2.54262653145127E-022</v>
      </c>
      <c r="S27" s="14" t="n">
        <v>0.999999999999995</v>
      </c>
      <c r="T27" s="14" t="n">
        <v>1.18022146919616E-022</v>
      </c>
      <c r="U27" s="14" t="n">
        <v>2.16524327807888E-022</v>
      </c>
      <c r="V27" s="14" t="n">
        <v>2.21492036056451E-022</v>
      </c>
      <c r="W27" s="15" t="n">
        <v>9.86734921776797E-023</v>
      </c>
    </row>
    <row r="28" customFormat="false" ht="14.9" hidden="false" customHeight="false" outlineLevel="0" collapsed="false">
      <c r="A28" s="40" t="s">
        <v>43</v>
      </c>
      <c r="B28" s="18" t="n">
        <v>1.76814409334115E-022</v>
      </c>
      <c r="C28" s="18" t="n">
        <v>9.83578381616125E-023</v>
      </c>
      <c r="D28" s="18" t="n">
        <v>1.15879077535077E-022</v>
      </c>
      <c r="E28" s="18" t="n">
        <v>1</v>
      </c>
      <c r="F28" s="18" t="n">
        <v>1.50067274201419E-022</v>
      </c>
      <c r="G28" s="18" t="n">
        <v>5.15430019578269E-022</v>
      </c>
      <c r="H28" s="18" t="n">
        <v>1.57907854509693E-022</v>
      </c>
      <c r="I28" s="18" t="n">
        <v>1.00539118206363E-022</v>
      </c>
      <c r="J28" s="18" t="n">
        <v>2.23673758710042E-022</v>
      </c>
      <c r="K28" s="18" t="n">
        <v>9.96916312199377E-023</v>
      </c>
      <c r="L28" s="18" t="n">
        <v>1.52076670893553E-022</v>
      </c>
      <c r="M28" s="18" t="n">
        <v>9.61050888483084E-023</v>
      </c>
      <c r="N28" s="18" t="n">
        <v>1.43792129627208E-022</v>
      </c>
      <c r="O28" s="18" t="n">
        <v>9.73439425333466E-023</v>
      </c>
      <c r="P28" s="18" t="n">
        <v>1.51087257049306E-022</v>
      </c>
      <c r="Q28" s="18" t="n">
        <v>0.999999999999995</v>
      </c>
      <c r="R28" s="18" t="n">
        <v>2.42820936895744E-022</v>
      </c>
      <c r="S28" s="18" t="n">
        <v>1.08665697099024E-022</v>
      </c>
      <c r="T28" s="18" t="n">
        <v>2.24498442518308E-022</v>
      </c>
      <c r="U28" s="18" t="n">
        <v>2.2095433448793E-022</v>
      </c>
      <c r="V28" s="18" t="n">
        <v>2.07656169712705E-022</v>
      </c>
      <c r="W28" s="19" t="n">
        <v>8.47373951666074E-022</v>
      </c>
    </row>
    <row r="31" customFormat="false" ht="14.9" hidden="false" customHeight="false" outlineLevel="0" collapsed="false">
      <c r="A31" s="30" t="s">
        <v>66</v>
      </c>
      <c r="B31" s="30"/>
      <c r="C31" s="30"/>
      <c r="D31" s="30"/>
      <c r="E31" s="30"/>
      <c r="F31" s="30"/>
    </row>
    <row r="32" customFormat="false" ht="14.9" hidden="false" customHeight="false" outlineLevel="0" collapsed="false">
      <c r="A32" s="62" t="s">
        <v>3</v>
      </c>
      <c r="B32" s="63" t="s">
        <v>4</v>
      </c>
      <c r="C32" s="64" t="s">
        <v>5</v>
      </c>
      <c r="D32" s="64" t="s">
        <v>6</v>
      </c>
      <c r="E32" s="64" t="s">
        <v>7</v>
      </c>
      <c r="F32" s="64" t="s">
        <v>8</v>
      </c>
      <c r="G32" s="64" t="s">
        <v>9</v>
      </c>
      <c r="H32" s="64" t="s">
        <v>10</v>
      </c>
      <c r="I32" s="64" t="s">
        <v>11</v>
      </c>
      <c r="J32" s="64" t="s">
        <v>12</v>
      </c>
      <c r="K32" s="64" t="s">
        <v>13</v>
      </c>
      <c r="L32" s="64" t="s">
        <v>14</v>
      </c>
      <c r="M32" s="64" t="s">
        <v>15</v>
      </c>
      <c r="N32" s="64" t="s">
        <v>16</v>
      </c>
      <c r="O32" s="64" t="s">
        <v>17</v>
      </c>
      <c r="P32" s="64" t="s">
        <v>18</v>
      </c>
      <c r="Q32" s="64" t="s">
        <v>19</v>
      </c>
      <c r="R32" s="64" t="s">
        <v>31</v>
      </c>
      <c r="S32" s="64" t="s">
        <v>21</v>
      </c>
      <c r="T32" s="64" t="s">
        <v>22</v>
      </c>
      <c r="U32" s="64" t="s">
        <v>23</v>
      </c>
      <c r="V32" s="64" t="s">
        <v>24</v>
      </c>
      <c r="W32" s="65" t="s">
        <v>25</v>
      </c>
    </row>
    <row r="33" customFormat="false" ht="14.9" hidden="false" customHeight="false" outlineLevel="0" collapsed="false">
      <c r="A33" s="66" t="s">
        <v>29</v>
      </c>
      <c r="B33" s="68" t="n">
        <v>2.49589189933936E-063</v>
      </c>
      <c r="C33" s="68" t="n">
        <v>1.73917806429316E-063</v>
      </c>
      <c r="D33" s="68" t="n">
        <v>2.37345265126566E-063</v>
      </c>
      <c r="E33" s="68" t="n">
        <v>1.88317434231063E-063</v>
      </c>
      <c r="F33" s="68" t="n">
        <v>1</v>
      </c>
      <c r="G33" s="68" t="n">
        <v>1</v>
      </c>
      <c r="H33" s="68" t="n">
        <v>2.58058882705129E-063</v>
      </c>
      <c r="I33" s="68" t="n">
        <v>1.71193447064494E-063</v>
      </c>
      <c r="J33" s="68" t="n">
        <v>1</v>
      </c>
      <c r="K33" s="68" t="n">
        <v>1.70518933074417E-063</v>
      </c>
      <c r="L33" s="68" t="n">
        <v>2.54497561858891E-063</v>
      </c>
      <c r="M33" s="68" t="n">
        <v>1.72154069770313E-063</v>
      </c>
      <c r="N33" s="68" t="n">
        <v>2.60127301154104E-063</v>
      </c>
      <c r="O33" s="68" t="n">
        <v>1.74088998370908E-063</v>
      </c>
      <c r="P33" s="68" t="n">
        <v>2.59025487724585E-063</v>
      </c>
      <c r="Q33" s="68" t="n">
        <v>1</v>
      </c>
      <c r="R33" s="68" t="n">
        <v>3.74941588881589E-063</v>
      </c>
      <c r="S33" s="68" t="n">
        <v>2.97246909552551E-025</v>
      </c>
      <c r="T33" s="68" t="n">
        <v>3.74779257021789E-063</v>
      </c>
      <c r="U33" s="68" t="n">
        <v>3.69942637302873E-063</v>
      </c>
      <c r="V33" s="68" t="n">
        <v>3.77658010809586E-063</v>
      </c>
      <c r="W33" s="69" t="n">
        <v>1</v>
      </c>
    </row>
    <row r="34" customFormat="false" ht="12.8" hidden="false" customHeight="false" outlineLevel="0" collapsed="false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</row>
    <row r="35" customFormat="false" ht="12.8" hidden="false" customHeight="false" outlineLevel="0" collapsed="false">
      <c r="A35" s="39"/>
      <c r="B35" s="39"/>
      <c r="W35" s="39"/>
    </row>
    <row r="36" customFormat="false" ht="14.9" hidden="false" customHeight="false" outlineLevel="0" collapsed="false">
      <c r="A36" s="30" t="s">
        <v>67</v>
      </c>
      <c r="B36" s="30"/>
      <c r="C36" s="30"/>
      <c r="D36" s="30"/>
      <c r="E36" s="30"/>
      <c r="F36" s="30"/>
    </row>
    <row r="37" customFormat="false" ht="14.9" hidden="false" customHeight="false" outlineLevel="0" collapsed="false">
      <c r="A37" s="62" t="s">
        <v>3</v>
      </c>
      <c r="B37" s="63" t="s">
        <v>4</v>
      </c>
      <c r="C37" s="64" t="s">
        <v>5</v>
      </c>
      <c r="D37" s="64" t="s">
        <v>6</v>
      </c>
      <c r="E37" s="64" t="s">
        <v>7</v>
      </c>
      <c r="F37" s="64" t="s">
        <v>8</v>
      </c>
      <c r="G37" s="64" t="s">
        <v>9</v>
      </c>
      <c r="H37" s="64" t="s">
        <v>10</v>
      </c>
      <c r="I37" s="64" t="s">
        <v>11</v>
      </c>
      <c r="J37" s="64" t="s">
        <v>12</v>
      </c>
      <c r="K37" s="64" t="s">
        <v>13</v>
      </c>
      <c r="L37" s="64" t="s">
        <v>14</v>
      </c>
      <c r="M37" s="64" t="s">
        <v>15</v>
      </c>
      <c r="N37" s="64" t="s">
        <v>16</v>
      </c>
      <c r="O37" s="64" t="s">
        <v>17</v>
      </c>
      <c r="P37" s="64" t="s">
        <v>18</v>
      </c>
      <c r="Q37" s="64" t="s">
        <v>19</v>
      </c>
      <c r="R37" s="64" t="s">
        <v>31</v>
      </c>
      <c r="S37" s="64" t="s">
        <v>21</v>
      </c>
      <c r="T37" s="64" t="s">
        <v>22</v>
      </c>
      <c r="U37" s="64" t="s">
        <v>23</v>
      </c>
      <c r="V37" s="64" t="s">
        <v>24</v>
      </c>
      <c r="W37" s="65" t="s">
        <v>25</v>
      </c>
    </row>
    <row r="38" customFormat="false" ht="14.9" hidden="false" customHeight="false" outlineLevel="0" collapsed="false">
      <c r="A38" s="66" t="s">
        <v>29</v>
      </c>
      <c r="B38" s="68" t="n">
        <v>9.47904593548979E-023</v>
      </c>
      <c r="C38" s="68" t="n">
        <v>9.5710433615561E-023</v>
      </c>
      <c r="D38" s="68" t="n">
        <v>9.55713228130096E-023</v>
      </c>
      <c r="E38" s="68" t="n">
        <v>9.61186887508419E-023</v>
      </c>
      <c r="F38" s="68" t="n">
        <v>1.42929657172036E-022</v>
      </c>
      <c r="G38" s="68" t="n">
        <v>1</v>
      </c>
      <c r="H38" s="68" t="n">
        <v>1.45735179675765E-022</v>
      </c>
      <c r="I38" s="68" t="n">
        <v>9.66682908069443E-023</v>
      </c>
      <c r="J38" s="68" t="n">
        <v>2.08184960924627E-022</v>
      </c>
      <c r="K38" s="68" t="n">
        <v>9.64783832037867E-023</v>
      </c>
      <c r="L38" s="68" t="n">
        <v>1.46085834108466E-022</v>
      </c>
      <c r="M38" s="68" t="n">
        <v>9.63923544236378E-023</v>
      </c>
      <c r="N38" s="68" t="n">
        <v>1.45279092107179E-022</v>
      </c>
      <c r="O38" s="68" t="n">
        <v>9.61391779852196E-023</v>
      </c>
      <c r="P38" s="68" t="n">
        <v>1.44860125304684E-022</v>
      </c>
      <c r="Q38" s="68" t="n">
        <v>0.999999999999995</v>
      </c>
      <c r="R38" s="68" t="n">
        <v>2.10953619536842E-022</v>
      </c>
      <c r="S38" s="68" t="n">
        <v>9.7778860100431E-023</v>
      </c>
      <c r="T38" s="68" t="n">
        <v>2.11358567890633E-022</v>
      </c>
      <c r="U38" s="68" t="n">
        <v>2.11286364333908E-022</v>
      </c>
      <c r="V38" s="68" t="n">
        <v>2.08864870496522E-022</v>
      </c>
      <c r="W38" s="69" t="n">
        <v>0.999999999999995</v>
      </c>
    </row>
    <row r="39" customFormat="false" ht="12.8" hidden="false" customHeight="false" outlineLevel="0" collapsed="false">
      <c r="A39" s="39"/>
      <c r="B39" s="39"/>
      <c r="W39" s="39"/>
    </row>
    <row r="40" customFormat="false" ht="12.8" hidden="false" customHeight="false" outlineLevel="0" collapsed="false">
      <c r="A40" s="39"/>
      <c r="B40" s="39"/>
      <c r="W40" s="39"/>
    </row>
    <row r="41" customFormat="false" ht="14.9" hidden="false" customHeight="false" outlineLevel="0" collapsed="false">
      <c r="A41" s="30" t="s">
        <v>68</v>
      </c>
      <c r="B41" s="30"/>
      <c r="C41" s="30"/>
      <c r="D41" s="30"/>
      <c r="E41" s="30"/>
      <c r="F41" s="30"/>
    </row>
    <row r="42" s="43" customFormat="true" ht="14.9" hidden="false" customHeight="false" outlineLevel="0" collapsed="false">
      <c r="A42" s="31" t="s">
        <v>3</v>
      </c>
      <c r="B42" s="32" t="s">
        <v>4</v>
      </c>
      <c r="C42" s="33" t="s">
        <v>5</v>
      </c>
      <c r="D42" s="33" t="s">
        <v>6</v>
      </c>
      <c r="E42" s="33" t="s">
        <v>7</v>
      </c>
      <c r="F42" s="33" t="s">
        <v>8</v>
      </c>
      <c r="G42" s="33" t="s">
        <v>9</v>
      </c>
      <c r="H42" s="33" t="s">
        <v>10</v>
      </c>
      <c r="I42" s="33" t="s">
        <v>11</v>
      </c>
      <c r="J42" s="33" t="s">
        <v>12</v>
      </c>
      <c r="K42" s="33" t="s">
        <v>13</v>
      </c>
      <c r="L42" s="33" t="s">
        <v>14</v>
      </c>
      <c r="M42" s="33" t="s">
        <v>15</v>
      </c>
      <c r="N42" s="33" t="s">
        <v>16</v>
      </c>
      <c r="O42" s="33" t="s">
        <v>17</v>
      </c>
      <c r="P42" s="33" t="s">
        <v>18</v>
      </c>
      <c r="Q42" s="33" t="s">
        <v>19</v>
      </c>
      <c r="R42" s="33" t="s">
        <v>31</v>
      </c>
      <c r="S42" s="33" t="s">
        <v>21</v>
      </c>
      <c r="T42" s="33" t="s">
        <v>22</v>
      </c>
      <c r="U42" s="33" t="s">
        <v>23</v>
      </c>
      <c r="V42" s="33" t="s">
        <v>24</v>
      </c>
      <c r="W42" s="34" t="s">
        <v>25</v>
      </c>
    </row>
    <row r="43" customFormat="false" ht="14.9" hidden="false" customHeight="false" outlineLevel="0" collapsed="false">
      <c r="A43" s="35" t="s">
        <v>28</v>
      </c>
      <c r="B43" s="22" t="n">
        <v>1</v>
      </c>
      <c r="C43" s="22" t="n">
        <v>1.42708522661005E-063</v>
      </c>
      <c r="D43" s="22" t="n">
        <v>1</v>
      </c>
      <c r="E43" s="22" t="n">
        <v>3.51215857675359E-063</v>
      </c>
      <c r="F43" s="22" t="n">
        <v>1.77515911704992E-063</v>
      </c>
      <c r="G43" s="22" t="n">
        <v>2.97246909552551E-025</v>
      </c>
      <c r="H43" s="22" t="n">
        <v>1</v>
      </c>
      <c r="I43" s="22" t="n">
        <v>1.72254396862123E-063</v>
      </c>
      <c r="J43" s="22" t="n">
        <v>1.74175770593331E-063</v>
      </c>
      <c r="K43" s="22" t="n">
        <v>1.69943164116801E-063</v>
      </c>
      <c r="L43" s="22" t="n">
        <v>2.5767396360945E-063</v>
      </c>
      <c r="M43" s="22" t="n">
        <v>1.73355457127346E-063</v>
      </c>
      <c r="N43" s="22" t="n">
        <v>2.64852885348432E-063</v>
      </c>
      <c r="O43" s="22" t="n">
        <v>1.50169444902586E-063</v>
      </c>
      <c r="P43" s="22" t="n">
        <v>1.87562473558775E-063</v>
      </c>
      <c r="Q43" s="22" t="n">
        <v>1</v>
      </c>
      <c r="R43" s="22" t="n">
        <v>1</v>
      </c>
      <c r="S43" s="22" t="n">
        <v>1</v>
      </c>
      <c r="T43" s="22" t="n">
        <v>2.09043080159927E-063</v>
      </c>
      <c r="U43" s="22" t="n">
        <v>3.71368056757373E-063</v>
      </c>
      <c r="V43" s="22" t="n">
        <v>3.88687211879041E-063</v>
      </c>
      <c r="W43" s="23" t="n">
        <v>1.79862119727169E-063</v>
      </c>
    </row>
    <row r="44" customFormat="false" ht="14.9" hidden="false" customHeight="false" outlineLevel="0" collapsed="false">
      <c r="A44" s="40" t="s">
        <v>29</v>
      </c>
      <c r="B44" s="18" t="n">
        <v>2.44147788604889E-063</v>
      </c>
      <c r="C44" s="18" t="n">
        <v>1.74260596982352E-063</v>
      </c>
      <c r="D44" s="18" t="n">
        <v>2.10360698096512E-063</v>
      </c>
      <c r="E44" s="18" t="n">
        <v>1.85873350010048E-063</v>
      </c>
      <c r="F44" s="18" t="n">
        <v>2.7037553803895E-063</v>
      </c>
      <c r="G44" s="18" t="n">
        <v>1</v>
      </c>
      <c r="H44" s="18" t="n">
        <v>1</v>
      </c>
      <c r="I44" s="18" t="n">
        <v>1.7168315552586E-063</v>
      </c>
      <c r="J44" s="18" t="n">
        <v>4.06057982777626E-063</v>
      </c>
      <c r="K44" s="18" t="n">
        <v>1.7284033799565E-063</v>
      </c>
      <c r="L44" s="18" t="n">
        <v>2.61109954857323E-063</v>
      </c>
      <c r="M44" s="18" t="n">
        <v>1.71631818907529E-063</v>
      </c>
      <c r="N44" s="18" t="n">
        <v>2.5965154563798E-063</v>
      </c>
      <c r="O44" s="18" t="n">
        <v>1.73068338973227E-063</v>
      </c>
      <c r="P44" s="18" t="n">
        <v>2.67156911477883E-063</v>
      </c>
      <c r="Q44" s="18" t="n">
        <v>1</v>
      </c>
      <c r="R44" s="18" t="n">
        <v>1</v>
      </c>
      <c r="S44" s="18" t="n">
        <v>2.97246909552551E-025</v>
      </c>
      <c r="T44" s="18" t="n">
        <v>3.96887647887069E-063</v>
      </c>
      <c r="U44" s="18" t="n">
        <v>3.81160371557491E-063</v>
      </c>
      <c r="V44" s="18" t="n">
        <v>3.78280828165622E-063</v>
      </c>
      <c r="W44" s="19" t="n">
        <v>1</v>
      </c>
    </row>
    <row r="45" customFormat="false" ht="12.8" hidden="false" customHeight="false" outlineLevel="0" collapsed="false">
      <c r="A45" s="39"/>
      <c r="B45" s="39"/>
      <c r="W45" s="39"/>
    </row>
    <row r="47" customFormat="false" ht="14.9" hidden="false" customHeight="false" outlineLevel="0" collapsed="false">
      <c r="A47" s="30" t="s">
        <v>69</v>
      </c>
      <c r="B47" s="30"/>
      <c r="C47" s="30"/>
      <c r="D47" s="30"/>
      <c r="E47" s="30"/>
      <c r="F47" s="30"/>
    </row>
    <row r="48" s="43" customFormat="true" ht="14.9" hidden="false" customHeight="false" outlineLevel="0" collapsed="false">
      <c r="A48" s="31" t="s">
        <v>3</v>
      </c>
      <c r="B48" s="32" t="s">
        <v>4</v>
      </c>
      <c r="C48" s="33" t="s">
        <v>5</v>
      </c>
      <c r="D48" s="33" t="s">
        <v>6</v>
      </c>
      <c r="E48" s="33" t="s">
        <v>7</v>
      </c>
      <c r="F48" s="33" t="s">
        <v>8</v>
      </c>
      <c r="G48" s="33" t="s">
        <v>9</v>
      </c>
      <c r="H48" s="33" t="s">
        <v>10</v>
      </c>
      <c r="I48" s="33" t="s">
        <v>11</v>
      </c>
      <c r="J48" s="33" t="s">
        <v>12</v>
      </c>
      <c r="K48" s="33" t="s">
        <v>13</v>
      </c>
      <c r="L48" s="33" t="s">
        <v>14</v>
      </c>
      <c r="M48" s="33" t="s">
        <v>15</v>
      </c>
      <c r="N48" s="33" t="s">
        <v>16</v>
      </c>
      <c r="O48" s="33" t="s">
        <v>17</v>
      </c>
      <c r="P48" s="33" t="s">
        <v>18</v>
      </c>
      <c r="Q48" s="33" t="s">
        <v>19</v>
      </c>
      <c r="R48" s="33" t="s">
        <v>31</v>
      </c>
      <c r="S48" s="33" t="s">
        <v>21</v>
      </c>
      <c r="T48" s="33" t="s">
        <v>22</v>
      </c>
      <c r="U48" s="33" t="s">
        <v>23</v>
      </c>
      <c r="V48" s="33" t="s">
        <v>24</v>
      </c>
      <c r="W48" s="34" t="s">
        <v>25</v>
      </c>
    </row>
    <row r="49" customFormat="false" ht="14.9" hidden="false" customHeight="false" outlineLevel="0" collapsed="false">
      <c r="A49" s="35" t="s">
        <v>28</v>
      </c>
      <c r="B49" s="22" t="n">
        <v>1</v>
      </c>
      <c r="C49" s="22" t="n">
        <v>1.51581994932295E-063</v>
      </c>
      <c r="D49" s="22" t="n">
        <v>1</v>
      </c>
      <c r="E49" s="22" t="n">
        <v>4.66517382863755E-063</v>
      </c>
      <c r="F49" s="22" t="n">
        <v>1.88113599395012E-063</v>
      </c>
      <c r="G49" s="22" t="n">
        <v>2.97246909552551E-025</v>
      </c>
      <c r="H49" s="22" t="n">
        <v>1</v>
      </c>
      <c r="I49" s="22" t="n">
        <v>1</v>
      </c>
      <c r="J49" s="22" t="n">
        <v>1.79483383159154E-063</v>
      </c>
      <c r="K49" s="22" t="n">
        <v>1.71446092781446E-063</v>
      </c>
      <c r="L49" s="22" t="n">
        <v>2.57336954582787E-063</v>
      </c>
      <c r="M49" s="22" t="n">
        <v>1.72978916690658E-063</v>
      </c>
      <c r="N49" s="22" t="n">
        <v>2.59958203492664E-063</v>
      </c>
      <c r="O49" s="22" t="n">
        <v>1.52337735105499E-063</v>
      </c>
      <c r="P49" s="22" t="n">
        <v>1.88433721540935E-063</v>
      </c>
      <c r="Q49" s="22" t="n">
        <v>1</v>
      </c>
      <c r="R49" s="22" t="n">
        <v>1</v>
      </c>
      <c r="S49" s="22" t="n">
        <v>1</v>
      </c>
      <c r="T49" s="22" t="n">
        <v>2.09431693425977E-063</v>
      </c>
      <c r="U49" s="22" t="n">
        <v>3.68501113259891E-063</v>
      </c>
      <c r="V49" s="22" t="n">
        <v>3.75109209907931E-063</v>
      </c>
      <c r="W49" s="23" t="n">
        <v>1.84420734382476E-063</v>
      </c>
    </row>
    <row r="50" customFormat="false" ht="14.9" hidden="false" customHeight="false" outlineLevel="0" collapsed="false">
      <c r="A50" s="40" t="s">
        <v>29</v>
      </c>
      <c r="B50" s="18" t="n">
        <v>2.40978829428319E-063</v>
      </c>
      <c r="C50" s="18" t="n">
        <v>1.77025530248262E-063</v>
      </c>
      <c r="D50" s="18" t="n">
        <v>2.10342464179575E-063</v>
      </c>
      <c r="E50" s="18" t="n">
        <v>1.8697068960991E-063</v>
      </c>
      <c r="F50" s="18" t="n">
        <v>2.714845865588E-063</v>
      </c>
      <c r="G50" s="18" t="n">
        <v>1</v>
      </c>
      <c r="H50" s="18" t="n">
        <v>1</v>
      </c>
      <c r="I50" s="18" t="n">
        <v>1</v>
      </c>
      <c r="J50" s="18" t="n">
        <v>4.07244881832118E-063</v>
      </c>
      <c r="K50" s="18" t="n">
        <v>1.72854387275922E-063</v>
      </c>
      <c r="L50" s="18" t="n">
        <v>2.57621102536539E-063</v>
      </c>
      <c r="M50" s="18" t="n">
        <v>1.72137853659557E-063</v>
      </c>
      <c r="N50" s="18" t="n">
        <v>2.59178284888332E-063</v>
      </c>
      <c r="O50" s="18" t="n">
        <v>1.73075889953608E-063</v>
      </c>
      <c r="P50" s="18" t="n">
        <v>2.6524355978194E-063</v>
      </c>
      <c r="Q50" s="18" t="n">
        <v>1</v>
      </c>
      <c r="R50" s="18" t="n">
        <v>1</v>
      </c>
      <c r="S50" s="18" t="n">
        <v>2.97246909552551E-025</v>
      </c>
      <c r="T50" s="18" t="n">
        <v>3.9554329712606E-063</v>
      </c>
      <c r="U50" s="18" t="n">
        <v>3.72591036795858E-063</v>
      </c>
      <c r="V50" s="18" t="n">
        <v>3.75413543243121E-063</v>
      </c>
      <c r="W50" s="19" t="n">
        <v>1</v>
      </c>
    </row>
    <row r="51" customFormat="false" ht="12.8" hidden="false" customHeight="false" outlineLevel="0" collapsed="false">
      <c r="A51" s="39"/>
      <c r="B51" s="39"/>
      <c r="W51" s="39"/>
    </row>
    <row r="53" customFormat="false" ht="14.9" hidden="false" customHeight="false" outlineLevel="0" collapsed="false">
      <c r="A53" s="30" t="s">
        <v>70</v>
      </c>
      <c r="B53" s="30"/>
      <c r="C53" s="30"/>
      <c r="D53" s="30"/>
      <c r="E53" s="30"/>
      <c r="F53" s="30"/>
    </row>
    <row r="54" customFormat="false" ht="14.9" hidden="false" customHeight="false" outlineLevel="0" collapsed="false">
      <c r="A54" s="62" t="s">
        <v>3</v>
      </c>
      <c r="B54" s="63" t="s">
        <v>4</v>
      </c>
      <c r="C54" s="64" t="s">
        <v>5</v>
      </c>
      <c r="D54" s="64" t="s">
        <v>6</v>
      </c>
      <c r="E54" s="64" t="s">
        <v>7</v>
      </c>
      <c r="F54" s="64" t="s">
        <v>8</v>
      </c>
      <c r="G54" s="64" t="s">
        <v>9</v>
      </c>
      <c r="H54" s="64" t="s">
        <v>10</v>
      </c>
      <c r="I54" s="64" t="s">
        <v>11</v>
      </c>
      <c r="J54" s="64" t="s">
        <v>12</v>
      </c>
      <c r="K54" s="64" t="s">
        <v>13</v>
      </c>
      <c r="L54" s="64" t="s">
        <v>14</v>
      </c>
      <c r="M54" s="64" t="s">
        <v>15</v>
      </c>
      <c r="N54" s="64" t="s">
        <v>16</v>
      </c>
      <c r="O54" s="64" t="s">
        <v>17</v>
      </c>
      <c r="P54" s="64" t="s">
        <v>18</v>
      </c>
      <c r="Q54" s="64" t="s">
        <v>19</v>
      </c>
      <c r="R54" s="64" t="s">
        <v>31</v>
      </c>
      <c r="S54" s="64" t="s">
        <v>21</v>
      </c>
      <c r="T54" s="64" t="s">
        <v>22</v>
      </c>
      <c r="U54" s="64" t="s">
        <v>23</v>
      </c>
      <c r="V54" s="64" t="s">
        <v>24</v>
      </c>
      <c r="W54" s="65" t="s">
        <v>25</v>
      </c>
    </row>
    <row r="55" customFormat="false" ht="14.9" hidden="false" customHeight="false" outlineLevel="0" collapsed="false">
      <c r="A55" s="66" t="s">
        <v>29</v>
      </c>
      <c r="B55" s="68" t="n">
        <v>2.24725382856168E-063</v>
      </c>
      <c r="C55" s="68" t="n">
        <v>1.72313065333747E-063</v>
      </c>
      <c r="D55" s="68" t="n">
        <v>2.01571517238234E-063</v>
      </c>
      <c r="E55" s="68" t="n">
        <v>1.74920221956941E-063</v>
      </c>
      <c r="F55" s="68" t="n">
        <v>2.60205869391299E-063</v>
      </c>
      <c r="G55" s="68" t="n">
        <v>1</v>
      </c>
      <c r="H55" s="68" t="n">
        <v>2.62563525455201E-063</v>
      </c>
      <c r="I55" s="68" t="n">
        <v>1.72650237401624E-063</v>
      </c>
      <c r="J55" s="68" t="n">
        <v>1</v>
      </c>
      <c r="K55" s="68" t="n">
        <v>1.70786631567132E-063</v>
      </c>
      <c r="L55" s="68" t="n">
        <v>2.60054866582872E-063</v>
      </c>
      <c r="M55" s="68" t="n">
        <v>1.6866699425981E-063</v>
      </c>
      <c r="N55" s="68" t="n">
        <v>2.5723362124424E-063</v>
      </c>
      <c r="O55" s="68" t="n">
        <v>1.72143340457072E-063</v>
      </c>
      <c r="P55" s="68" t="n">
        <v>2.61413980234951E-063</v>
      </c>
      <c r="Q55" s="68" t="n">
        <v>1</v>
      </c>
      <c r="R55" s="68" t="n">
        <v>3.80294114444769E-063</v>
      </c>
      <c r="S55" s="68" t="n">
        <v>1.71212880765968E-063</v>
      </c>
      <c r="T55" s="68" t="n">
        <v>3.78228476504828E-063</v>
      </c>
      <c r="U55" s="68" t="n">
        <v>3.73434921743686E-063</v>
      </c>
      <c r="V55" s="68" t="n">
        <v>3.75006167506962E-063</v>
      </c>
      <c r="W55" s="69" t="n">
        <v>1</v>
      </c>
    </row>
    <row r="56" customFormat="false" ht="12.8" hidden="false" customHeight="false" outlineLevel="0" collapsed="false">
      <c r="A56" s="39"/>
      <c r="B56" s="39"/>
      <c r="W56" s="39"/>
    </row>
    <row r="58" customFormat="false" ht="14.9" hidden="false" customHeight="false" outlineLevel="0" collapsed="false">
      <c r="A58" s="30" t="s">
        <v>71</v>
      </c>
      <c r="B58" s="30"/>
      <c r="C58" s="30"/>
      <c r="D58" s="30"/>
      <c r="E58" s="30"/>
      <c r="F58" s="30"/>
    </row>
    <row r="59" customFormat="false" ht="14.9" hidden="false" customHeight="false" outlineLevel="0" collapsed="false">
      <c r="A59" s="31" t="s">
        <v>3</v>
      </c>
      <c r="B59" s="32" t="s">
        <v>4</v>
      </c>
      <c r="C59" s="33" t="s">
        <v>5</v>
      </c>
      <c r="D59" s="33" t="s">
        <v>6</v>
      </c>
      <c r="E59" s="33" t="s">
        <v>7</v>
      </c>
      <c r="F59" s="33" t="s">
        <v>8</v>
      </c>
      <c r="G59" s="33" t="s">
        <v>9</v>
      </c>
      <c r="H59" s="33" t="s">
        <v>10</v>
      </c>
      <c r="I59" s="33" t="s">
        <v>11</v>
      </c>
      <c r="J59" s="33" t="s">
        <v>12</v>
      </c>
      <c r="K59" s="33" t="s">
        <v>13</v>
      </c>
      <c r="L59" s="33" t="s">
        <v>14</v>
      </c>
      <c r="M59" s="33" t="s">
        <v>15</v>
      </c>
      <c r="N59" s="33" t="s">
        <v>16</v>
      </c>
      <c r="O59" s="33" t="s">
        <v>17</v>
      </c>
      <c r="P59" s="33" t="s">
        <v>18</v>
      </c>
      <c r="Q59" s="33" t="s">
        <v>19</v>
      </c>
      <c r="R59" s="33" t="s">
        <v>31</v>
      </c>
      <c r="S59" s="33" t="s">
        <v>21</v>
      </c>
      <c r="T59" s="33" t="s">
        <v>22</v>
      </c>
      <c r="U59" s="33" t="s">
        <v>23</v>
      </c>
      <c r="V59" s="33" t="s">
        <v>24</v>
      </c>
      <c r="W59" s="34" t="s">
        <v>25</v>
      </c>
    </row>
    <row r="60" customFormat="false" ht="14.9" hidden="false" customHeight="false" outlineLevel="0" collapsed="false">
      <c r="A60" s="35" t="s">
        <v>27</v>
      </c>
      <c r="B60" s="22" t="n">
        <v>5.25365893102247E-063</v>
      </c>
      <c r="C60" s="22" t="n">
        <v>1.52894701483227E-063</v>
      </c>
      <c r="D60" s="22" t="n">
        <v>1</v>
      </c>
      <c r="E60" s="22" t="n">
        <v>1</v>
      </c>
      <c r="F60" s="22" t="n">
        <v>1.93937441152585E-063</v>
      </c>
      <c r="G60" s="22" t="n">
        <v>3.35750068194247E-063</v>
      </c>
      <c r="H60" s="22" t="n">
        <v>1.78909459096107E-063</v>
      </c>
      <c r="I60" s="22" t="n">
        <v>1.45854739720129E-063</v>
      </c>
      <c r="J60" s="22" t="n">
        <v>2.05480197733714E-063</v>
      </c>
      <c r="K60" s="22" t="n">
        <v>1</v>
      </c>
      <c r="L60" s="22" t="n">
        <v>1</v>
      </c>
      <c r="M60" s="22" t="n">
        <v>1.72641364504628E-063</v>
      </c>
      <c r="N60" s="22" t="n">
        <v>2.63217608339508E-063</v>
      </c>
      <c r="O60" s="22" t="n">
        <v>1.53950766071192E-063</v>
      </c>
      <c r="P60" s="22" t="n">
        <v>2.01222741254684E-063</v>
      </c>
      <c r="Q60" s="22" t="n">
        <v>2.41842918538116E-063</v>
      </c>
      <c r="R60" s="22" t="n">
        <v>1.85383523906102E-063</v>
      </c>
      <c r="S60" s="22" t="n">
        <v>1</v>
      </c>
      <c r="T60" s="22" t="n">
        <v>2.33887343695308E-063</v>
      </c>
      <c r="U60" s="22" t="n">
        <v>1</v>
      </c>
      <c r="V60" s="22" t="n">
        <v>3.75678120712805E-063</v>
      </c>
      <c r="W60" s="23" t="n">
        <v>3.21622894638196E-063</v>
      </c>
    </row>
    <row r="61" customFormat="false" ht="14.9" hidden="false" customHeight="false" outlineLevel="0" collapsed="false">
      <c r="A61" s="37" t="s">
        <v>28</v>
      </c>
      <c r="B61" s="39" t="n">
        <v>9.02526387957757E-063</v>
      </c>
      <c r="C61" s="39" t="n">
        <v>1.35224910981395E-063</v>
      </c>
      <c r="D61" s="39" t="n">
        <v>1</v>
      </c>
      <c r="E61" s="39" t="n">
        <v>2.97246909552551E-025</v>
      </c>
      <c r="F61" s="39" t="n">
        <v>1.70605887751276E-063</v>
      </c>
      <c r="G61" s="39" t="n">
        <v>2.97246909552551E-025</v>
      </c>
      <c r="H61" s="39" t="n">
        <v>3.01436101398534E-063</v>
      </c>
      <c r="I61" s="39" t="n">
        <v>1.8223755475307E-063</v>
      </c>
      <c r="J61" s="39" t="n">
        <v>1.659977663804E-063</v>
      </c>
      <c r="K61" s="39" t="n">
        <v>1</v>
      </c>
      <c r="L61" s="39" t="n">
        <v>1</v>
      </c>
      <c r="M61" s="39" t="n">
        <v>1.66505402070872E-063</v>
      </c>
      <c r="N61" s="39" t="n">
        <v>2.63352440733321E-063</v>
      </c>
      <c r="O61" s="39" t="n">
        <v>1.54892995921224E-063</v>
      </c>
      <c r="P61" s="39" t="n">
        <v>1.98708047924342E-063</v>
      </c>
      <c r="Q61" s="39" t="n">
        <v>1</v>
      </c>
      <c r="R61" s="39" t="n">
        <v>4.65780142171944E-063</v>
      </c>
      <c r="S61" s="39" t="n">
        <v>1</v>
      </c>
      <c r="T61" s="39" t="n">
        <v>2.16393531606019E-063</v>
      </c>
      <c r="U61" s="39" t="n">
        <v>1</v>
      </c>
      <c r="V61" s="39" t="n">
        <v>3.96256986610469E-063</v>
      </c>
      <c r="W61" s="15" t="n">
        <v>1.73473753889297E-063</v>
      </c>
    </row>
    <row r="62" customFormat="false" ht="14.9" hidden="false" customHeight="false" outlineLevel="0" collapsed="false">
      <c r="A62" s="40" t="s">
        <v>29</v>
      </c>
      <c r="B62" s="18" t="n">
        <v>2.3466649389159E-063</v>
      </c>
      <c r="C62" s="18" t="n">
        <v>1.75156130507048E-063</v>
      </c>
      <c r="D62" s="18" t="n">
        <v>2.08968995239907E-063</v>
      </c>
      <c r="E62" s="18" t="n">
        <v>2.97246909552551E-025</v>
      </c>
      <c r="F62" s="18" t="n">
        <v>2.72025836376521E-063</v>
      </c>
      <c r="G62" s="18" t="n">
        <v>1</v>
      </c>
      <c r="H62" s="18" t="n">
        <v>2.6563798278856E-063</v>
      </c>
      <c r="I62" s="18" t="n">
        <v>1.74388668859713E-063</v>
      </c>
      <c r="J62" s="18" t="n">
        <v>4.13006369716894E-063</v>
      </c>
      <c r="K62" s="18" t="n">
        <v>1</v>
      </c>
      <c r="L62" s="18" t="n">
        <v>1</v>
      </c>
      <c r="M62" s="18" t="n">
        <v>1.71339826588488E-063</v>
      </c>
      <c r="N62" s="18" t="n">
        <v>2.58783984830375E-063</v>
      </c>
      <c r="O62" s="18" t="n">
        <v>1.74481498922856E-063</v>
      </c>
      <c r="P62" s="18" t="n">
        <v>2.69397194669654E-063</v>
      </c>
      <c r="Q62" s="18" t="n">
        <v>1</v>
      </c>
      <c r="R62" s="18" t="n">
        <v>3.89715420778758E-063</v>
      </c>
      <c r="S62" s="18" t="n">
        <v>2.97246909552551E-025</v>
      </c>
      <c r="T62" s="18" t="n">
        <v>4.02002882345883E-063</v>
      </c>
      <c r="U62" s="18" t="n">
        <v>1</v>
      </c>
      <c r="V62" s="18" t="n">
        <v>3.75254506999271E-063</v>
      </c>
      <c r="W62" s="19" t="n">
        <v>1</v>
      </c>
    </row>
    <row r="63" customFormat="false" ht="12.8" hidden="false" customHeight="false" outlineLevel="0" collapsed="false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</row>
    <row r="65" customFormat="false" ht="14.9" hidden="false" customHeight="false" outlineLevel="0" collapsed="false">
      <c r="A65" s="30" t="s">
        <v>72</v>
      </c>
      <c r="B65" s="30"/>
      <c r="C65" s="30"/>
      <c r="D65" s="30"/>
      <c r="E65" s="30"/>
      <c r="F65" s="30"/>
    </row>
    <row r="66" customFormat="false" ht="14.9" hidden="false" customHeight="false" outlineLevel="0" collapsed="false">
      <c r="A66" s="31" t="s">
        <v>3</v>
      </c>
      <c r="B66" s="32" t="s">
        <v>4</v>
      </c>
      <c r="C66" s="33" t="s">
        <v>5</v>
      </c>
      <c r="D66" s="33" t="s">
        <v>6</v>
      </c>
      <c r="E66" s="33" t="s">
        <v>7</v>
      </c>
      <c r="F66" s="33" t="s">
        <v>8</v>
      </c>
      <c r="G66" s="33" t="s">
        <v>9</v>
      </c>
      <c r="H66" s="33" t="s">
        <v>10</v>
      </c>
      <c r="I66" s="33" t="s">
        <v>11</v>
      </c>
      <c r="J66" s="33" t="s">
        <v>12</v>
      </c>
      <c r="K66" s="33" t="s">
        <v>13</v>
      </c>
      <c r="L66" s="33" t="s">
        <v>14</v>
      </c>
      <c r="M66" s="33" t="s">
        <v>15</v>
      </c>
      <c r="N66" s="33" t="s">
        <v>16</v>
      </c>
      <c r="O66" s="33" t="s">
        <v>17</v>
      </c>
      <c r="P66" s="33" t="s">
        <v>18</v>
      </c>
      <c r="Q66" s="33" t="s">
        <v>19</v>
      </c>
      <c r="R66" s="33" t="s">
        <v>31</v>
      </c>
      <c r="S66" s="33" t="s">
        <v>21</v>
      </c>
      <c r="T66" s="33" t="s">
        <v>22</v>
      </c>
      <c r="U66" s="33" t="s">
        <v>23</v>
      </c>
      <c r="V66" s="33" t="s">
        <v>24</v>
      </c>
      <c r="W66" s="34" t="s">
        <v>25</v>
      </c>
    </row>
    <row r="67" customFormat="false" ht="14.9" hidden="false" customHeight="false" outlineLevel="0" collapsed="false">
      <c r="A67" s="35" t="s">
        <v>27</v>
      </c>
      <c r="B67" s="22" t="n">
        <v>5.38183409892384E-063</v>
      </c>
      <c r="C67" s="22" t="n">
        <v>1.56830304423238E-063</v>
      </c>
      <c r="D67" s="22" t="n">
        <v>1</v>
      </c>
      <c r="E67" s="22" t="n">
        <v>1</v>
      </c>
      <c r="F67" s="22" t="n">
        <v>2.00253208197808E-063</v>
      </c>
      <c r="G67" s="22" t="n">
        <v>2.98216431191316E-063</v>
      </c>
      <c r="H67" s="22" t="n">
        <v>1.9568393959089E-063</v>
      </c>
      <c r="I67" s="22" t="n">
        <v>1.43324102946487E-063</v>
      </c>
      <c r="J67" s="22" t="n">
        <v>2.14353466647254E-063</v>
      </c>
      <c r="K67" s="22" t="n">
        <v>1.7393407417887E-063</v>
      </c>
      <c r="L67" s="22" t="n">
        <v>1</v>
      </c>
      <c r="M67" s="22" t="n">
        <v>1.76285040921178E-063</v>
      </c>
      <c r="N67" s="22" t="n">
        <v>2.60157204972368E-063</v>
      </c>
      <c r="O67" s="22" t="n">
        <v>1.44993189805989E-063</v>
      </c>
      <c r="P67" s="22" t="n">
        <v>1.86067143797106E-063</v>
      </c>
      <c r="Q67" s="22" t="n">
        <v>2.22230219136744E-063</v>
      </c>
      <c r="R67" s="22" t="n">
        <v>1.99132758818048E-063</v>
      </c>
      <c r="S67" s="22" t="n">
        <v>1</v>
      </c>
      <c r="T67" s="22" t="n">
        <v>2.19580257414907E-063</v>
      </c>
      <c r="U67" s="22" t="n">
        <v>1</v>
      </c>
      <c r="V67" s="22" t="n">
        <v>3.70939678677802E-063</v>
      </c>
      <c r="W67" s="23" t="n">
        <v>2.65492783464938E-063</v>
      </c>
    </row>
    <row r="68" customFormat="false" ht="14.9" hidden="false" customHeight="false" outlineLevel="0" collapsed="false">
      <c r="A68" s="37" t="s">
        <v>28</v>
      </c>
      <c r="B68" s="14" t="n">
        <v>8.75840544186979E-063</v>
      </c>
      <c r="C68" s="14" t="n">
        <v>1.41328498678017E-063</v>
      </c>
      <c r="D68" s="14" t="n">
        <v>1</v>
      </c>
      <c r="E68" s="14" t="n">
        <v>2.97246909552551E-025</v>
      </c>
      <c r="F68" s="14" t="n">
        <v>1.85399241786549E-063</v>
      </c>
      <c r="G68" s="14" t="n">
        <v>2.97246909552551E-025</v>
      </c>
      <c r="H68" s="14" t="n">
        <v>2.98849647574266E-063</v>
      </c>
      <c r="I68" s="14" t="n">
        <v>1.85752333010895E-063</v>
      </c>
      <c r="J68" s="14" t="n">
        <v>1.80108904568657E-063</v>
      </c>
      <c r="K68" s="14" t="n">
        <v>1.70187483552034E-063</v>
      </c>
      <c r="L68" s="14" t="n">
        <v>1</v>
      </c>
      <c r="M68" s="14" t="n">
        <v>1.68388924973057E-063</v>
      </c>
      <c r="N68" s="14" t="n">
        <v>2.54158103791462E-063</v>
      </c>
      <c r="O68" s="14" t="n">
        <v>1.45175981736163E-063</v>
      </c>
      <c r="P68" s="14" t="n">
        <v>2.0091685006525E-063</v>
      </c>
      <c r="Q68" s="14" t="n">
        <v>1</v>
      </c>
      <c r="R68" s="14" t="n">
        <v>4.53322023097638E-063</v>
      </c>
      <c r="S68" s="14" t="n">
        <v>1</v>
      </c>
      <c r="T68" s="14" t="n">
        <v>2.16603352264302E-063</v>
      </c>
      <c r="U68" s="14" t="n">
        <v>1</v>
      </c>
      <c r="V68" s="14" t="n">
        <v>3.73105258702663E-063</v>
      </c>
      <c r="W68" s="15" t="n">
        <v>1.79917059260411E-063</v>
      </c>
    </row>
    <row r="69" customFormat="false" ht="14.9" hidden="false" customHeight="false" outlineLevel="0" collapsed="false">
      <c r="A69" s="40" t="s">
        <v>29</v>
      </c>
      <c r="B69" s="18" t="n">
        <v>2.35059199261556E-063</v>
      </c>
      <c r="C69" s="18" t="n">
        <v>1.75524536981563E-063</v>
      </c>
      <c r="D69" s="18" t="n">
        <v>2.05209088509192E-063</v>
      </c>
      <c r="E69" s="18" t="n">
        <v>2.97246909552551E-025</v>
      </c>
      <c r="F69" s="18" t="n">
        <v>2.69021108362945E-063</v>
      </c>
      <c r="G69" s="18" t="n">
        <v>1</v>
      </c>
      <c r="H69" s="18" t="n">
        <v>2.61974514038961E-063</v>
      </c>
      <c r="I69" s="18" t="n">
        <v>1.73742951865117E-063</v>
      </c>
      <c r="J69" s="18" t="n">
        <v>4.04562637476898E-063</v>
      </c>
      <c r="K69" s="18" t="n">
        <v>1.70805902021162E-063</v>
      </c>
      <c r="L69" s="18" t="n">
        <v>1</v>
      </c>
      <c r="M69" s="18" t="n">
        <v>1.72586951474123E-063</v>
      </c>
      <c r="N69" s="18" t="n">
        <v>2.608184308027E-063</v>
      </c>
      <c r="O69" s="18" t="n">
        <v>1.75490308364315E-063</v>
      </c>
      <c r="P69" s="18" t="n">
        <v>2.68987396305308E-063</v>
      </c>
      <c r="Q69" s="18" t="n">
        <v>1</v>
      </c>
      <c r="R69" s="18" t="n">
        <v>3.80667273593703E-063</v>
      </c>
      <c r="S69" s="18" t="n">
        <v>2.97246909552551E-025</v>
      </c>
      <c r="T69" s="18" t="n">
        <v>3.97897070605976E-063</v>
      </c>
      <c r="U69" s="18" t="n">
        <v>1</v>
      </c>
      <c r="V69" s="18" t="n">
        <v>3.77162740974966E-063</v>
      </c>
      <c r="W69" s="19" t="n">
        <v>1</v>
      </c>
    </row>
    <row r="70" customFormat="false" ht="12.8" hidden="false" customHeight="false" outlineLevel="0" collapsed="false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</row>
    <row r="72" customFormat="false" ht="14.9" hidden="false" customHeight="false" outlineLevel="0" collapsed="false">
      <c r="A72" s="30" t="s">
        <v>73</v>
      </c>
      <c r="B72" s="30"/>
      <c r="C72" s="30"/>
      <c r="D72" s="30"/>
      <c r="E72" s="30"/>
      <c r="F72" s="30"/>
    </row>
    <row r="73" customFormat="false" ht="14.9" hidden="false" customHeight="false" outlineLevel="0" collapsed="false">
      <c r="A73" s="31" t="s">
        <v>3</v>
      </c>
      <c r="B73" s="32" t="s">
        <v>4</v>
      </c>
      <c r="C73" s="33" t="s">
        <v>5</v>
      </c>
      <c r="D73" s="33" t="s">
        <v>6</v>
      </c>
      <c r="E73" s="33" t="s">
        <v>7</v>
      </c>
      <c r="F73" s="33" t="s">
        <v>8</v>
      </c>
      <c r="G73" s="33" t="s">
        <v>9</v>
      </c>
      <c r="H73" s="33" t="s">
        <v>10</v>
      </c>
      <c r="I73" s="33" t="s">
        <v>11</v>
      </c>
      <c r="J73" s="33" t="s">
        <v>12</v>
      </c>
      <c r="K73" s="33" t="s">
        <v>13</v>
      </c>
      <c r="L73" s="33" t="s">
        <v>14</v>
      </c>
      <c r="M73" s="33" t="s">
        <v>15</v>
      </c>
      <c r="N73" s="33" t="s">
        <v>16</v>
      </c>
      <c r="O73" s="33" t="s">
        <v>17</v>
      </c>
      <c r="P73" s="33" t="s">
        <v>18</v>
      </c>
      <c r="Q73" s="33" t="s">
        <v>19</v>
      </c>
      <c r="R73" s="33" t="s">
        <v>31</v>
      </c>
      <c r="S73" s="33" t="s">
        <v>21</v>
      </c>
      <c r="T73" s="33" t="s">
        <v>22</v>
      </c>
      <c r="U73" s="33" t="s">
        <v>23</v>
      </c>
      <c r="V73" s="33" t="s">
        <v>24</v>
      </c>
      <c r="W73" s="34" t="s">
        <v>25</v>
      </c>
    </row>
    <row r="74" customFormat="false" ht="14.9" hidden="false" customHeight="false" outlineLevel="0" collapsed="false">
      <c r="A74" s="35" t="s">
        <v>27</v>
      </c>
      <c r="B74" s="22" t="n">
        <v>1</v>
      </c>
      <c r="C74" s="22" t="n">
        <v>1.53232452925384E-063</v>
      </c>
      <c r="D74" s="22" t="n">
        <v>1</v>
      </c>
      <c r="E74" s="22" t="n">
        <v>1</v>
      </c>
      <c r="F74" s="22" t="n">
        <v>1.93393124699748E-063</v>
      </c>
      <c r="G74" s="22" t="n">
        <v>3.28154269337113E-063</v>
      </c>
      <c r="H74" s="22" t="n">
        <v>1.91289773847789E-063</v>
      </c>
      <c r="I74" s="22" t="n">
        <v>1.55371906415725E-063</v>
      </c>
      <c r="J74" s="22" t="n">
        <v>2.14986161631844E-063</v>
      </c>
      <c r="K74" s="22" t="n">
        <v>1.77408845792972E-063</v>
      </c>
      <c r="L74" s="22" t="n">
        <v>2.63302726274132E-063</v>
      </c>
      <c r="M74" s="22" t="n">
        <v>1</v>
      </c>
      <c r="N74" s="22" t="n">
        <v>1</v>
      </c>
      <c r="O74" s="22" t="n">
        <v>1.57586614799398E-063</v>
      </c>
      <c r="P74" s="22" t="n">
        <v>2.07665998064558E-063</v>
      </c>
      <c r="Q74" s="22" t="n">
        <v>2.36095140670711E-063</v>
      </c>
      <c r="R74" s="22" t="n">
        <v>1.93723898970743E-063</v>
      </c>
      <c r="S74" s="22" t="n">
        <v>1</v>
      </c>
      <c r="T74" s="22" t="n">
        <v>2.3677249532173E-063</v>
      </c>
      <c r="U74" s="22" t="n">
        <v>3.95813463878118E-063</v>
      </c>
      <c r="V74" s="22" t="n">
        <v>1</v>
      </c>
      <c r="W74" s="23" t="n">
        <v>3.18203875586347E-063</v>
      </c>
    </row>
    <row r="75" customFormat="false" ht="14.9" hidden="false" customHeight="false" outlineLevel="0" collapsed="false">
      <c r="A75" s="37" t="s">
        <v>28</v>
      </c>
      <c r="B75" s="14" t="n">
        <v>1</v>
      </c>
      <c r="C75" s="14" t="n">
        <v>1.46297284250229E-063</v>
      </c>
      <c r="D75" s="14" t="n">
        <v>1</v>
      </c>
      <c r="E75" s="14" t="n">
        <v>2.97246909552551E-025</v>
      </c>
      <c r="F75" s="14" t="n">
        <v>1.86133532699349E-063</v>
      </c>
      <c r="G75" s="14" t="n">
        <v>2.97246909552551E-025</v>
      </c>
      <c r="H75" s="14" t="n">
        <v>3.03705195705901E-063</v>
      </c>
      <c r="I75" s="14" t="n">
        <v>1.9055615876501E-063</v>
      </c>
      <c r="J75" s="14" t="n">
        <v>1.83935337766001E-063</v>
      </c>
      <c r="K75" s="14" t="n">
        <v>1.68197520439887E-063</v>
      </c>
      <c r="L75" s="14" t="n">
        <v>2.68064472870742E-063</v>
      </c>
      <c r="M75" s="14" t="n">
        <v>1</v>
      </c>
      <c r="N75" s="14" t="n">
        <v>1</v>
      </c>
      <c r="O75" s="14" t="n">
        <v>1.49680367952615E-063</v>
      </c>
      <c r="P75" s="14" t="n">
        <v>1.93072604330543E-063</v>
      </c>
      <c r="Q75" s="14" t="n">
        <v>1</v>
      </c>
      <c r="R75" s="14" t="n">
        <v>4.70308330109407E-063</v>
      </c>
      <c r="S75" s="14" t="n">
        <v>1</v>
      </c>
      <c r="T75" s="14" t="n">
        <v>2.0831092141066E-063</v>
      </c>
      <c r="U75" s="14" t="n">
        <v>3.88363523487802E-063</v>
      </c>
      <c r="V75" s="14" t="n">
        <v>1</v>
      </c>
      <c r="W75" s="15" t="n">
        <v>1.81145005495301E-063</v>
      </c>
    </row>
    <row r="76" customFormat="false" ht="14.9" hidden="false" customHeight="false" outlineLevel="0" collapsed="false">
      <c r="A76" s="40" t="s">
        <v>29</v>
      </c>
      <c r="B76" s="18" t="n">
        <v>2.97246909552551E-025</v>
      </c>
      <c r="C76" s="18" t="n">
        <v>1.76937856906457E-063</v>
      </c>
      <c r="D76" s="18" t="n">
        <v>2.09058601781247E-063</v>
      </c>
      <c r="E76" s="18" t="n">
        <v>2.97246909552551E-025</v>
      </c>
      <c r="F76" s="18" t="n">
        <v>2.72652285003421E-063</v>
      </c>
      <c r="G76" s="18" t="n">
        <v>1</v>
      </c>
      <c r="H76" s="18" t="n">
        <v>2.63097373436119E-063</v>
      </c>
      <c r="I76" s="18" t="n">
        <v>1.72166150425881E-063</v>
      </c>
      <c r="J76" s="18" t="n">
        <v>4.10807263207731E-063</v>
      </c>
      <c r="K76" s="18" t="n">
        <v>1.69630604410845E-063</v>
      </c>
      <c r="L76" s="18" t="n">
        <v>2.55870268700189E-063</v>
      </c>
      <c r="M76" s="18" t="n">
        <v>1</v>
      </c>
      <c r="N76" s="18" t="n">
        <v>1</v>
      </c>
      <c r="O76" s="18" t="n">
        <v>1.76104694721267E-063</v>
      </c>
      <c r="P76" s="18" t="n">
        <v>2.71856638716384E-063</v>
      </c>
      <c r="Q76" s="18" t="n">
        <v>1</v>
      </c>
      <c r="R76" s="18" t="n">
        <v>3.82889522353973E-063</v>
      </c>
      <c r="S76" s="18" t="n">
        <v>2.97246909552551E-025</v>
      </c>
      <c r="T76" s="18" t="n">
        <v>4.04209226433359E-063</v>
      </c>
      <c r="U76" s="18" t="n">
        <v>3.73991242241312E-063</v>
      </c>
      <c r="V76" s="18" t="n">
        <v>1</v>
      </c>
      <c r="W76" s="19" t="n">
        <v>1</v>
      </c>
    </row>
    <row r="77" customFormat="false" ht="12.8" hidden="false" customHeight="false" outlineLevel="0" collapsed="false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</row>
    <row r="79" customFormat="false" ht="14.9" hidden="false" customHeight="false" outlineLevel="0" collapsed="false">
      <c r="A79" s="30" t="s">
        <v>74</v>
      </c>
      <c r="B79" s="30"/>
      <c r="C79" s="30"/>
      <c r="D79" s="30"/>
      <c r="E79" s="30"/>
      <c r="F79" s="30"/>
    </row>
    <row r="80" customFormat="false" ht="14.9" hidden="false" customHeight="false" outlineLevel="0" collapsed="false">
      <c r="A80" s="31" t="s">
        <v>3</v>
      </c>
      <c r="B80" s="32" t="s">
        <v>4</v>
      </c>
      <c r="C80" s="33" t="s">
        <v>5</v>
      </c>
      <c r="D80" s="33" t="s">
        <v>6</v>
      </c>
      <c r="E80" s="33" t="s">
        <v>7</v>
      </c>
      <c r="F80" s="33" t="s">
        <v>8</v>
      </c>
      <c r="G80" s="33" t="s">
        <v>9</v>
      </c>
      <c r="H80" s="33" t="s">
        <v>10</v>
      </c>
      <c r="I80" s="33" t="s">
        <v>11</v>
      </c>
      <c r="J80" s="33" t="s">
        <v>12</v>
      </c>
      <c r="K80" s="33" t="s">
        <v>13</v>
      </c>
      <c r="L80" s="33" t="s">
        <v>14</v>
      </c>
      <c r="M80" s="33" t="s">
        <v>15</v>
      </c>
      <c r="N80" s="33" t="s">
        <v>16</v>
      </c>
      <c r="O80" s="33" t="s">
        <v>17</v>
      </c>
      <c r="P80" s="33" t="s">
        <v>18</v>
      </c>
      <c r="Q80" s="33" t="s">
        <v>19</v>
      </c>
      <c r="R80" s="33" t="s">
        <v>31</v>
      </c>
      <c r="S80" s="33" t="s">
        <v>21</v>
      </c>
      <c r="T80" s="33" t="s">
        <v>22</v>
      </c>
      <c r="U80" s="33" t="s">
        <v>23</v>
      </c>
      <c r="V80" s="33" t="s">
        <v>24</v>
      </c>
      <c r="W80" s="34" t="s">
        <v>25</v>
      </c>
    </row>
    <row r="81" customFormat="false" ht="14.9" hidden="false" customHeight="false" outlineLevel="0" collapsed="false">
      <c r="A81" s="35" t="s">
        <v>27</v>
      </c>
      <c r="B81" s="22" t="n">
        <v>1</v>
      </c>
      <c r="C81" s="22" t="n">
        <v>1.57208912486948E-063</v>
      </c>
      <c r="D81" s="22" t="n">
        <v>1</v>
      </c>
      <c r="E81" s="22" t="n">
        <v>1</v>
      </c>
      <c r="F81" s="22" t="n">
        <v>1.99366173874775E-063</v>
      </c>
      <c r="G81" s="22" t="n">
        <v>2.97236448583388E-063</v>
      </c>
      <c r="H81" s="22" t="n">
        <v>1.95897280806173E-063</v>
      </c>
      <c r="I81" s="22" t="n">
        <v>1.52023633902414E-063</v>
      </c>
      <c r="J81" s="22" t="n">
        <v>2.06769146994395E-063</v>
      </c>
      <c r="K81" s="22" t="n">
        <v>1.72310746118142E-063</v>
      </c>
      <c r="L81" s="22" t="n">
        <v>2.45636577504447E-063</v>
      </c>
      <c r="M81" s="22" t="n">
        <v>1.76681538825209E-063</v>
      </c>
      <c r="N81" s="22" t="n">
        <v>1</v>
      </c>
      <c r="O81" s="22" t="n">
        <v>1.56711548760489E-063</v>
      </c>
      <c r="P81" s="22" t="n">
        <v>1.95126461354293E-063</v>
      </c>
      <c r="Q81" s="22" t="n">
        <v>2.24888428877557E-063</v>
      </c>
      <c r="R81" s="22" t="n">
        <v>1.98447327091431E-063</v>
      </c>
      <c r="S81" s="22" t="n">
        <v>1</v>
      </c>
      <c r="T81" s="22" t="n">
        <v>2.13098219344423E-063</v>
      </c>
      <c r="U81" s="22" t="n">
        <v>3.43761341650433E-063</v>
      </c>
      <c r="V81" s="22" t="n">
        <v>1</v>
      </c>
      <c r="W81" s="23" t="n">
        <v>2.9126999992709E-063</v>
      </c>
    </row>
    <row r="82" customFormat="false" ht="14.9" hidden="false" customHeight="false" outlineLevel="0" collapsed="false">
      <c r="A82" s="37" t="s">
        <v>28</v>
      </c>
      <c r="B82" s="14" t="n">
        <v>1</v>
      </c>
      <c r="C82" s="14" t="n">
        <v>1.49585780493173E-063</v>
      </c>
      <c r="D82" s="14" t="n">
        <v>1</v>
      </c>
      <c r="E82" s="14" t="n">
        <v>2.97246909552551E-025</v>
      </c>
      <c r="F82" s="14" t="n">
        <v>1.82854136347911E-063</v>
      </c>
      <c r="G82" s="14" t="n">
        <v>2.97246909552551E-025</v>
      </c>
      <c r="H82" s="14" t="n">
        <v>2.82771176701737E-063</v>
      </c>
      <c r="I82" s="14" t="n">
        <v>1.82433963745911E-063</v>
      </c>
      <c r="J82" s="14" t="n">
        <v>1.78933451811654E-063</v>
      </c>
      <c r="K82" s="14" t="n">
        <v>1.69767523921201E-063</v>
      </c>
      <c r="L82" s="14" t="n">
        <v>2.53744874181224E-063</v>
      </c>
      <c r="M82" s="14" t="n">
        <v>1.75054240907726E-063</v>
      </c>
      <c r="N82" s="14" t="n">
        <v>1</v>
      </c>
      <c r="O82" s="14" t="n">
        <v>1.51942227391783E-063</v>
      </c>
      <c r="P82" s="14" t="n">
        <v>1.99053919468228E-063</v>
      </c>
      <c r="Q82" s="14" t="n">
        <v>1</v>
      </c>
      <c r="R82" s="14" t="n">
        <v>4.39254359127457E-063</v>
      </c>
      <c r="S82" s="14" t="n">
        <v>1</v>
      </c>
      <c r="T82" s="14" t="n">
        <v>2.22627277664015E-063</v>
      </c>
      <c r="U82" s="14" t="n">
        <v>3.63897848471425E-063</v>
      </c>
      <c r="V82" s="14" t="n">
        <v>1</v>
      </c>
      <c r="W82" s="15" t="n">
        <v>1.67559638463517E-063</v>
      </c>
    </row>
    <row r="83" customFormat="false" ht="14.9" hidden="false" customHeight="false" outlineLevel="0" collapsed="false">
      <c r="A83" s="40" t="s">
        <v>29</v>
      </c>
      <c r="B83" s="18" t="n">
        <v>2.97246909552551E-025</v>
      </c>
      <c r="C83" s="18" t="n">
        <v>1.76208878768449E-063</v>
      </c>
      <c r="D83" s="18" t="n">
        <v>2.08706569766911E-063</v>
      </c>
      <c r="E83" s="18" t="n">
        <v>2.97246909552551E-025</v>
      </c>
      <c r="F83" s="18" t="n">
        <v>2.7230672631993E-063</v>
      </c>
      <c r="G83" s="18" t="n">
        <v>1</v>
      </c>
      <c r="H83" s="18" t="n">
        <v>2.63633476741385E-063</v>
      </c>
      <c r="I83" s="18" t="n">
        <v>1.73738234537215E-063</v>
      </c>
      <c r="J83" s="18" t="n">
        <v>4.10497171469549E-063</v>
      </c>
      <c r="K83" s="18" t="n">
        <v>1.710734551918E-063</v>
      </c>
      <c r="L83" s="18" t="n">
        <v>2.57239638029829E-063</v>
      </c>
      <c r="M83" s="18" t="n">
        <v>1.70779196967046E-063</v>
      </c>
      <c r="N83" s="18" t="n">
        <v>1</v>
      </c>
      <c r="O83" s="18" t="n">
        <v>1.75813281523065E-063</v>
      </c>
      <c r="P83" s="18" t="n">
        <v>2.7249137043759E-063</v>
      </c>
      <c r="Q83" s="18" t="n">
        <v>1</v>
      </c>
      <c r="R83" s="18" t="n">
        <v>3.86366544090149E-063</v>
      </c>
      <c r="S83" s="18" t="n">
        <v>2.97246909552551E-025</v>
      </c>
      <c r="T83" s="18" t="n">
        <v>4.07658340986643E-063</v>
      </c>
      <c r="U83" s="18" t="n">
        <v>3.74999657001833E-063</v>
      </c>
      <c r="V83" s="18" t="n">
        <v>1</v>
      </c>
      <c r="W83" s="19" t="n">
        <v>1</v>
      </c>
    </row>
    <row r="84" customFormat="false" ht="12.8" hidden="false" customHeight="false" outlineLevel="0" collapsed="false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</row>
    <row r="86" customFormat="false" ht="14.9" hidden="false" customHeight="false" outlineLevel="0" collapsed="false">
      <c r="A86" s="30" t="s">
        <v>75</v>
      </c>
      <c r="B86" s="30"/>
      <c r="C86" s="30"/>
      <c r="D86" s="30"/>
      <c r="E86" s="30"/>
      <c r="F86" s="30"/>
    </row>
    <row r="87" customFormat="false" ht="14.9" hidden="false" customHeight="false" outlineLevel="0" collapsed="false">
      <c r="A87" s="62" t="s">
        <v>3</v>
      </c>
      <c r="B87" s="63" t="s">
        <v>4</v>
      </c>
      <c r="C87" s="64" t="s">
        <v>5</v>
      </c>
      <c r="D87" s="64" t="s">
        <v>6</v>
      </c>
      <c r="E87" s="64" t="s">
        <v>7</v>
      </c>
      <c r="F87" s="64" t="s">
        <v>8</v>
      </c>
      <c r="G87" s="64" t="s">
        <v>9</v>
      </c>
      <c r="H87" s="64" t="s">
        <v>10</v>
      </c>
      <c r="I87" s="64" t="s">
        <v>11</v>
      </c>
      <c r="J87" s="64" t="s">
        <v>12</v>
      </c>
      <c r="K87" s="64" t="s">
        <v>13</v>
      </c>
      <c r="L87" s="64" t="s">
        <v>14</v>
      </c>
      <c r="M87" s="64" t="s">
        <v>15</v>
      </c>
      <c r="N87" s="64" t="s">
        <v>16</v>
      </c>
      <c r="O87" s="64" t="s">
        <v>17</v>
      </c>
      <c r="P87" s="64" t="s">
        <v>18</v>
      </c>
      <c r="Q87" s="64" t="s">
        <v>19</v>
      </c>
      <c r="R87" s="64" t="s">
        <v>31</v>
      </c>
      <c r="S87" s="64" t="s">
        <v>21</v>
      </c>
      <c r="T87" s="64" t="s">
        <v>22</v>
      </c>
      <c r="U87" s="64" t="s">
        <v>23</v>
      </c>
      <c r="V87" s="64" t="s">
        <v>24</v>
      </c>
      <c r="W87" s="65" t="s">
        <v>25</v>
      </c>
    </row>
    <row r="88" customFormat="false" ht="14.9" hidden="false" customHeight="false" outlineLevel="0" collapsed="false">
      <c r="A88" s="70" t="s">
        <v>29</v>
      </c>
      <c r="B88" s="71" t="n">
        <v>2.72779086506524E-063</v>
      </c>
      <c r="C88" s="71" t="n">
        <v>1.71933764539033E-063</v>
      </c>
      <c r="D88" s="71" t="n">
        <v>2.92808662362041E-063</v>
      </c>
      <c r="E88" s="71" t="n">
        <v>2.17820667214569E-063</v>
      </c>
      <c r="F88" s="71" t="n">
        <v>2.60257574675153E-063</v>
      </c>
      <c r="G88" s="71" t="n">
        <v>1</v>
      </c>
      <c r="H88" s="71" t="n">
        <v>2.61131958011901E-063</v>
      </c>
      <c r="I88" s="71" t="n">
        <v>1.71116271401308E-063</v>
      </c>
      <c r="J88" s="71" t="n">
        <v>3.78137018239024E-063</v>
      </c>
      <c r="K88" s="71" t="n">
        <v>1.70723405390599E-063</v>
      </c>
      <c r="L88" s="71" t="n">
        <v>2.60377424916512E-063</v>
      </c>
      <c r="M88" s="71" t="n">
        <v>1.71495704680553E-063</v>
      </c>
      <c r="N88" s="71" t="n">
        <v>2.59893083211967E-063</v>
      </c>
      <c r="O88" s="71" t="n">
        <v>1</v>
      </c>
      <c r="P88" s="71" t="n">
        <v>1</v>
      </c>
      <c r="Q88" s="71" t="n">
        <v>1</v>
      </c>
      <c r="R88" s="71" t="n">
        <v>3.78193039854142E-063</v>
      </c>
      <c r="S88" s="71" t="n">
        <v>2.97246909552551E-025</v>
      </c>
      <c r="T88" s="71" t="n">
        <v>1</v>
      </c>
      <c r="U88" s="71" t="n">
        <v>3.80438256988269E-063</v>
      </c>
      <c r="V88" s="71" t="n">
        <v>3.76037288265511E-063</v>
      </c>
      <c r="W88" s="72" t="n">
        <v>1</v>
      </c>
    </row>
    <row r="89" customFormat="false" ht="12.8" hidden="false" customHeight="false" outlineLevel="0" collapsed="false">
      <c r="A89" s="39"/>
      <c r="B89" s="39"/>
      <c r="W89" s="39"/>
    </row>
    <row r="91" customFormat="false" ht="14.9" hidden="false" customHeight="false" outlineLevel="0" collapsed="false">
      <c r="A91" s="30" t="s">
        <v>76</v>
      </c>
      <c r="B91" s="30"/>
      <c r="C91" s="30"/>
      <c r="D91" s="30"/>
      <c r="E91" s="30"/>
      <c r="F91" s="30"/>
    </row>
    <row r="92" customFormat="false" ht="14.9" hidden="false" customHeight="false" outlineLevel="0" collapsed="false">
      <c r="A92" s="62" t="s">
        <v>3</v>
      </c>
      <c r="B92" s="63" t="s">
        <v>4</v>
      </c>
      <c r="C92" s="64" t="s">
        <v>5</v>
      </c>
      <c r="D92" s="64" t="s">
        <v>6</v>
      </c>
      <c r="E92" s="64" t="s">
        <v>7</v>
      </c>
      <c r="F92" s="64" t="s">
        <v>8</v>
      </c>
      <c r="G92" s="64" t="s">
        <v>9</v>
      </c>
      <c r="H92" s="64" t="s">
        <v>10</v>
      </c>
      <c r="I92" s="64" t="s">
        <v>11</v>
      </c>
      <c r="J92" s="64" t="s">
        <v>12</v>
      </c>
      <c r="K92" s="64" t="s">
        <v>13</v>
      </c>
      <c r="L92" s="64" t="s">
        <v>14</v>
      </c>
      <c r="M92" s="64" t="s">
        <v>15</v>
      </c>
      <c r="N92" s="64" t="s">
        <v>16</v>
      </c>
      <c r="O92" s="64" t="s">
        <v>17</v>
      </c>
      <c r="P92" s="64" t="s">
        <v>18</v>
      </c>
      <c r="Q92" s="64" t="s">
        <v>19</v>
      </c>
      <c r="R92" s="64" t="s">
        <v>31</v>
      </c>
      <c r="S92" s="64" t="s">
        <v>21</v>
      </c>
      <c r="T92" s="64" t="s">
        <v>22</v>
      </c>
      <c r="U92" s="64" t="s">
        <v>23</v>
      </c>
      <c r="V92" s="64" t="s">
        <v>24</v>
      </c>
      <c r="W92" s="65" t="s">
        <v>25</v>
      </c>
    </row>
    <row r="93" customFormat="false" ht="14.9" hidden="false" customHeight="false" outlineLevel="0" collapsed="false">
      <c r="A93" s="70" t="s">
        <v>29</v>
      </c>
      <c r="B93" s="71" t="n">
        <v>2.56981840677473E-063</v>
      </c>
      <c r="C93" s="71" t="n">
        <v>1.73868429466181E-063</v>
      </c>
      <c r="D93" s="71" t="n">
        <v>2.44802499951027E-063</v>
      </c>
      <c r="E93" s="71" t="n">
        <v>2.04098375226034E-063</v>
      </c>
      <c r="F93" s="71" t="n">
        <v>2.64607478618186E-063</v>
      </c>
      <c r="G93" s="71" t="n">
        <v>1</v>
      </c>
      <c r="H93" s="71" t="n">
        <v>2.61571316855856E-063</v>
      </c>
      <c r="I93" s="71" t="n">
        <v>1.72794882437384E-063</v>
      </c>
      <c r="J93" s="71" t="n">
        <v>3.82846407293289E-063</v>
      </c>
      <c r="K93" s="71" t="n">
        <v>1.6997901480861E-063</v>
      </c>
      <c r="L93" s="71" t="n">
        <v>2.58804876750805E-063</v>
      </c>
      <c r="M93" s="71" t="n">
        <v>1.73147002438249E-063</v>
      </c>
      <c r="N93" s="71" t="n">
        <v>2.6248161646393E-063</v>
      </c>
      <c r="O93" s="71" t="n">
        <v>1.71502560373781E-063</v>
      </c>
      <c r="P93" s="71" t="n">
        <v>1</v>
      </c>
      <c r="Q93" s="71" t="n">
        <v>1</v>
      </c>
      <c r="R93" s="71" t="n">
        <v>3.78607463307174E-063</v>
      </c>
      <c r="S93" s="71" t="n">
        <v>2.97246909552551E-025</v>
      </c>
      <c r="T93" s="71" t="n">
        <v>1</v>
      </c>
      <c r="U93" s="71" t="n">
        <v>3.76650893509013E-063</v>
      </c>
      <c r="V93" s="71" t="n">
        <v>3.81458549626117E-063</v>
      </c>
      <c r="W93" s="72" t="n">
        <v>1</v>
      </c>
    </row>
    <row r="94" customFormat="false" ht="12.8" hidden="false" customHeight="false" outlineLevel="0" collapsed="false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</row>
    <row r="96" customFormat="false" ht="14.9" hidden="false" customHeight="false" outlineLevel="0" collapsed="false">
      <c r="A96" s="30" t="s">
        <v>77</v>
      </c>
      <c r="B96" s="30"/>
      <c r="C96" s="30"/>
      <c r="D96" s="30"/>
      <c r="E96" s="30"/>
      <c r="F96" s="30"/>
    </row>
    <row r="97" customFormat="false" ht="14.9" hidden="false" customHeight="false" outlineLevel="0" collapsed="false">
      <c r="A97" s="31" t="s">
        <v>3</v>
      </c>
      <c r="B97" s="32" t="s">
        <v>4</v>
      </c>
      <c r="C97" s="33" t="s">
        <v>5</v>
      </c>
      <c r="D97" s="33" t="s">
        <v>6</v>
      </c>
      <c r="E97" s="33" t="s">
        <v>7</v>
      </c>
      <c r="F97" s="33" t="s">
        <v>8</v>
      </c>
      <c r="G97" s="33" t="s">
        <v>9</v>
      </c>
      <c r="H97" s="33" t="s">
        <v>10</v>
      </c>
      <c r="I97" s="33" t="s">
        <v>11</v>
      </c>
      <c r="J97" s="33" t="s">
        <v>12</v>
      </c>
      <c r="K97" s="33" t="s">
        <v>13</v>
      </c>
      <c r="L97" s="33" t="s">
        <v>14</v>
      </c>
      <c r="M97" s="33" t="s">
        <v>15</v>
      </c>
      <c r="N97" s="33" t="s">
        <v>16</v>
      </c>
      <c r="O97" s="33" t="s">
        <v>17</v>
      </c>
      <c r="P97" s="33" t="s">
        <v>18</v>
      </c>
      <c r="Q97" s="33" t="s">
        <v>19</v>
      </c>
      <c r="R97" s="33" t="s">
        <v>31</v>
      </c>
      <c r="S97" s="33" t="s">
        <v>21</v>
      </c>
      <c r="T97" s="33" t="s">
        <v>22</v>
      </c>
      <c r="U97" s="33" t="s">
        <v>23</v>
      </c>
      <c r="V97" s="33" t="s">
        <v>24</v>
      </c>
      <c r="W97" s="34" t="s">
        <v>25</v>
      </c>
    </row>
    <row r="98" customFormat="false" ht="14.9" hidden="false" customHeight="false" outlineLevel="0" collapsed="false">
      <c r="A98" s="35" t="s">
        <v>28</v>
      </c>
      <c r="B98" s="22" t="n">
        <v>4.37619482831694E-022</v>
      </c>
      <c r="C98" s="22" t="n">
        <v>8.25912925474849E-023</v>
      </c>
      <c r="D98" s="22" t="n">
        <v>0.999999999999995</v>
      </c>
      <c r="E98" s="22" t="n">
        <v>9.54234233139133E-023</v>
      </c>
      <c r="F98" s="22" t="n">
        <v>1.0659286501245E-022</v>
      </c>
      <c r="G98" s="22" t="n">
        <v>1.41691553430008E-022</v>
      </c>
      <c r="H98" s="22" t="n">
        <v>1.43950487337048E-022</v>
      </c>
      <c r="I98" s="22" t="n">
        <v>9.44643150595557E-023</v>
      </c>
      <c r="J98" s="22" t="n">
        <v>1.02787704581425E-022</v>
      </c>
      <c r="K98" s="22" t="n">
        <v>9.95016364176374E-023</v>
      </c>
      <c r="L98" s="22" t="n">
        <v>1.49977300417502E-022</v>
      </c>
      <c r="M98" s="22" t="n">
        <v>9.39009060843099E-023</v>
      </c>
      <c r="N98" s="22" t="n">
        <v>1.44816654765074E-022</v>
      </c>
      <c r="O98" s="22" t="n">
        <v>8.27476208380256E-023</v>
      </c>
      <c r="P98" s="22" t="n">
        <v>1.09305345088563E-022</v>
      </c>
      <c r="Q98" s="22" t="n">
        <v>1</v>
      </c>
      <c r="R98" s="22" t="n">
        <v>2.0752961941942E-022</v>
      </c>
      <c r="S98" s="22" t="n">
        <v>0.999999999999995</v>
      </c>
      <c r="T98" s="22" t="n">
        <v>1.25879663364777E-022</v>
      </c>
      <c r="U98" s="22" t="n">
        <v>2.10508053729812E-022</v>
      </c>
      <c r="V98" s="22" t="n">
        <v>2.08064767138812E-022</v>
      </c>
      <c r="W98" s="23" t="n">
        <v>1.00669974897435E-022</v>
      </c>
    </row>
    <row r="99" customFormat="false" ht="14.9" hidden="false" customHeight="false" outlineLevel="0" collapsed="false">
      <c r="A99" s="40" t="s">
        <v>29</v>
      </c>
      <c r="B99" s="18" t="n">
        <v>1.30987037755416E-022</v>
      </c>
      <c r="C99" s="18" t="n">
        <v>9.92541798666339E-023</v>
      </c>
      <c r="D99" s="18" t="n">
        <v>1.16308860018814E-022</v>
      </c>
      <c r="E99" s="18" t="n">
        <v>9.60247063957201E-023</v>
      </c>
      <c r="F99" s="18" t="n">
        <v>1.52704643466961E-022</v>
      </c>
      <c r="G99" s="18" t="n">
        <v>0.999999999999995</v>
      </c>
      <c r="H99" s="18" t="n">
        <v>1.45521745801019E-022</v>
      </c>
      <c r="I99" s="18" t="n">
        <v>9.70806013788868E-023</v>
      </c>
      <c r="J99" s="18" t="n">
        <v>2.28637956838882E-022</v>
      </c>
      <c r="K99" s="18" t="n">
        <v>9.58997757933229E-023</v>
      </c>
      <c r="L99" s="18" t="n">
        <v>1.4534549999611E-022</v>
      </c>
      <c r="M99" s="18" t="n">
        <v>9.7701180492152E-023</v>
      </c>
      <c r="N99" s="18" t="n">
        <v>1.47167016575729E-022</v>
      </c>
      <c r="O99" s="18" t="n">
        <v>9.72662317441719E-023</v>
      </c>
      <c r="P99" s="18" t="n">
        <v>1.50190690181682E-022</v>
      </c>
      <c r="Q99" s="18" t="n">
        <v>1</v>
      </c>
      <c r="R99" s="18" t="n">
        <v>2.12279752595775E-022</v>
      </c>
      <c r="S99" s="18" t="n">
        <v>1.00447619618476E-022</v>
      </c>
      <c r="T99" s="18" t="n">
        <v>2.23456012290266E-022</v>
      </c>
      <c r="U99" s="18" t="n">
        <v>2.10228452356169E-022</v>
      </c>
      <c r="V99" s="18" t="n">
        <v>2.12446228930088E-022</v>
      </c>
      <c r="W99" s="19" t="n">
        <v>0.999999999999995</v>
      </c>
    </row>
    <row r="102" customFormat="false" ht="14.9" hidden="false" customHeight="false" outlineLevel="0" collapsed="false">
      <c r="A102" s="30" t="s">
        <v>78</v>
      </c>
      <c r="B102" s="30"/>
      <c r="C102" s="30"/>
      <c r="D102" s="30"/>
      <c r="E102" s="30"/>
      <c r="F102" s="30"/>
    </row>
    <row r="103" customFormat="false" ht="14.9" hidden="false" customHeight="false" outlineLevel="0" collapsed="false">
      <c r="A103" s="31" t="s">
        <v>3</v>
      </c>
      <c r="B103" s="32" t="s">
        <v>4</v>
      </c>
      <c r="C103" s="33" t="s">
        <v>5</v>
      </c>
      <c r="D103" s="33" t="s">
        <v>6</v>
      </c>
      <c r="E103" s="33" t="s">
        <v>7</v>
      </c>
      <c r="F103" s="33" t="s">
        <v>8</v>
      </c>
      <c r="G103" s="33" t="s">
        <v>9</v>
      </c>
      <c r="H103" s="33" t="s">
        <v>10</v>
      </c>
      <c r="I103" s="33" t="s">
        <v>11</v>
      </c>
      <c r="J103" s="33" t="s">
        <v>12</v>
      </c>
      <c r="K103" s="33" t="s">
        <v>13</v>
      </c>
      <c r="L103" s="33" t="s">
        <v>14</v>
      </c>
      <c r="M103" s="33" t="s">
        <v>15</v>
      </c>
      <c r="N103" s="33" t="s">
        <v>16</v>
      </c>
      <c r="O103" s="33" t="s">
        <v>17</v>
      </c>
      <c r="P103" s="33" t="s">
        <v>18</v>
      </c>
      <c r="Q103" s="33" t="s">
        <v>19</v>
      </c>
      <c r="R103" s="33" t="s">
        <v>31</v>
      </c>
      <c r="S103" s="33" t="s">
        <v>21</v>
      </c>
      <c r="T103" s="33" t="s">
        <v>22</v>
      </c>
      <c r="U103" s="33" t="s">
        <v>23</v>
      </c>
      <c r="V103" s="33" t="s">
        <v>24</v>
      </c>
      <c r="W103" s="34" t="s">
        <v>25</v>
      </c>
    </row>
    <row r="104" customFormat="false" ht="14.9" hidden="false" customHeight="false" outlineLevel="0" collapsed="false">
      <c r="A104" s="35" t="s">
        <v>28</v>
      </c>
      <c r="B104" s="22" t="n">
        <v>1</v>
      </c>
      <c r="C104" s="22" t="n">
        <v>1.50949452223377E-063</v>
      </c>
      <c r="D104" s="22" t="n">
        <v>1</v>
      </c>
      <c r="E104" s="22" t="n">
        <v>2.51759145110893E-063</v>
      </c>
      <c r="F104" s="22" t="n">
        <v>1.87342479249994E-063</v>
      </c>
      <c r="G104" s="22" t="n">
        <v>2.97246909552551E-025</v>
      </c>
      <c r="H104" s="22" t="n">
        <v>2.62486883834444E-063</v>
      </c>
      <c r="I104" s="22" t="n">
        <v>1.71233490841657E-063</v>
      </c>
      <c r="J104" s="22" t="n">
        <v>1.73317657725117E-063</v>
      </c>
      <c r="K104" s="22" t="n">
        <v>1.75545206703516E-063</v>
      </c>
      <c r="L104" s="22" t="n">
        <v>2.58970587095452E-063</v>
      </c>
      <c r="M104" s="22" t="n">
        <v>1.78395119129035E-063</v>
      </c>
      <c r="N104" s="22" t="n">
        <v>2.71948166917888E-063</v>
      </c>
      <c r="O104" s="22" t="n">
        <v>1.47751536108068E-063</v>
      </c>
      <c r="P104" s="22" t="n">
        <v>1.92486513218125E-063</v>
      </c>
      <c r="Q104" s="22" t="n">
        <v>1</v>
      </c>
      <c r="R104" s="22" t="n">
        <v>1</v>
      </c>
      <c r="S104" s="22" t="n">
        <v>1</v>
      </c>
      <c r="T104" s="22" t="n">
        <v>2.19000990593351E-063</v>
      </c>
      <c r="U104" s="22" t="n">
        <v>3.68183924479184E-063</v>
      </c>
      <c r="V104" s="22" t="n">
        <v>3.98029993734986E-063</v>
      </c>
      <c r="W104" s="23" t="n">
        <v>1.77848434600049E-063</v>
      </c>
    </row>
    <row r="105" customFormat="false" ht="14.9" hidden="false" customHeight="false" outlineLevel="0" collapsed="false">
      <c r="A105" s="40" t="s">
        <v>29</v>
      </c>
      <c r="B105" s="18" t="n">
        <v>2.49034251669599E-063</v>
      </c>
      <c r="C105" s="18" t="n">
        <v>1.74591123057786E-063</v>
      </c>
      <c r="D105" s="18" t="n">
        <v>2.08440685602023E-063</v>
      </c>
      <c r="E105" s="18" t="n">
        <v>1.823324981471E-063</v>
      </c>
      <c r="F105" s="18" t="n">
        <v>2.68486554307322E-063</v>
      </c>
      <c r="G105" s="18" t="n">
        <v>1</v>
      </c>
      <c r="H105" s="18" t="n">
        <v>2.64387649476624E-063</v>
      </c>
      <c r="I105" s="18" t="n">
        <v>1.73566471628859E-063</v>
      </c>
      <c r="J105" s="18" t="n">
        <v>4.03699436873359E-063</v>
      </c>
      <c r="K105" s="18" t="n">
        <v>1.70244443647283E-063</v>
      </c>
      <c r="L105" s="18" t="n">
        <v>2.57079117019035E-063</v>
      </c>
      <c r="M105" s="18" t="n">
        <v>1.70105884800417E-063</v>
      </c>
      <c r="N105" s="18" t="n">
        <v>2.55805385989108E-063</v>
      </c>
      <c r="O105" s="18" t="n">
        <v>1.73987329224282E-063</v>
      </c>
      <c r="P105" s="18" t="n">
        <v>2.65419332418915E-063</v>
      </c>
      <c r="Q105" s="18" t="n">
        <v>1</v>
      </c>
      <c r="R105" s="18" t="n">
        <v>1</v>
      </c>
      <c r="S105" s="18" t="n">
        <v>2.97246909552551E-025</v>
      </c>
      <c r="T105" s="18" t="n">
        <v>3.94266104902364E-063</v>
      </c>
      <c r="U105" s="18" t="n">
        <v>3.70291411218936E-063</v>
      </c>
      <c r="V105" s="18" t="n">
        <v>3.68887870319501E-063</v>
      </c>
      <c r="W105" s="19" t="n">
        <v>1</v>
      </c>
    </row>
    <row r="106" customFormat="false" ht="12.8" hidden="false" customHeight="false" outlineLevel="0" collapsed="false">
      <c r="A106" s="39"/>
      <c r="B106" s="39"/>
      <c r="W106" s="39"/>
    </row>
    <row r="107" customFormat="false" ht="12.8" hidden="false" customHeight="false" outlineLevel="0" collapsed="false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</row>
    <row r="108" customFormat="false" ht="14.9" hidden="false" customHeight="false" outlineLevel="0" collapsed="false">
      <c r="A108" s="30" t="s">
        <v>79</v>
      </c>
      <c r="B108" s="30"/>
      <c r="C108" s="30"/>
      <c r="D108" s="30"/>
      <c r="E108" s="30"/>
      <c r="F108" s="30"/>
    </row>
    <row r="109" customFormat="false" ht="14.9" hidden="false" customHeight="false" outlineLevel="0" collapsed="false">
      <c r="A109" s="31" t="s">
        <v>3</v>
      </c>
      <c r="B109" s="32" t="s">
        <v>4</v>
      </c>
      <c r="C109" s="33" t="s">
        <v>5</v>
      </c>
      <c r="D109" s="33" t="s">
        <v>6</v>
      </c>
      <c r="E109" s="33" t="s">
        <v>7</v>
      </c>
      <c r="F109" s="33" t="s">
        <v>8</v>
      </c>
      <c r="G109" s="33" t="s">
        <v>9</v>
      </c>
      <c r="H109" s="33" t="s">
        <v>10</v>
      </c>
      <c r="I109" s="33" t="s">
        <v>11</v>
      </c>
      <c r="J109" s="33" t="s">
        <v>12</v>
      </c>
      <c r="K109" s="33" t="s">
        <v>13</v>
      </c>
      <c r="L109" s="33" t="s">
        <v>14</v>
      </c>
      <c r="M109" s="33" t="s">
        <v>15</v>
      </c>
      <c r="N109" s="33" t="s">
        <v>16</v>
      </c>
      <c r="O109" s="33" t="s">
        <v>17</v>
      </c>
      <c r="P109" s="33" t="s">
        <v>18</v>
      </c>
      <c r="Q109" s="33" t="s">
        <v>19</v>
      </c>
      <c r="R109" s="33" t="s">
        <v>31</v>
      </c>
      <c r="S109" s="33" t="s">
        <v>21</v>
      </c>
      <c r="T109" s="33" t="s">
        <v>22</v>
      </c>
      <c r="U109" s="33" t="s">
        <v>23</v>
      </c>
      <c r="V109" s="33" t="s">
        <v>24</v>
      </c>
      <c r="W109" s="34" t="s">
        <v>25</v>
      </c>
    </row>
    <row r="110" customFormat="false" ht="14.9" hidden="false" customHeight="false" outlineLevel="0" collapsed="false">
      <c r="A110" s="35" t="s">
        <v>27</v>
      </c>
      <c r="B110" s="22" t="n">
        <v>3.68114645958475E-022</v>
      </c>
      <c r="C110" s="22" t="n">
        <v>8.69824584717738E-023</v>
      </c>
      <c r="D110" s="22" t="n">
        <v>0.999999999999995</v>
      </c>
      <c r="E110" s="22" t="n">
        <v>0.999999999999995</v>
      </c>
      <c r="F110" s="22" t="n">
        <v>1.0883730952862E-022</v>
      </c>
      <c r="G110" s="22" t="n">
        <v>1.44118380695519E-022</v>
      </c>
      <c r="H110" s="22" t="n">
        <v>1.01080020903679E-022</v>
      </c>
      <c r="I110" s="22" t="n">
        <v>8.0044209286366E-023</v>
      </c>
      <c r="J110" s="22" t="n">
        <v>1.06737486617709E-022</v>
      </c>
      <c r="K110" s="22" t="n">
        <v>1.05011551357642E-022</v>
      </c>
      <c r="L110" s="22" t="n">
        <v>1.68400937801958E-022</v>
      </c>
      <c r="M110" s="22" t="n">
        <v>9.96829039216382E-023</v>
      </c>
      <c r="N110" s="22" t="n">
        <v>1.58284523844247E-022</v>
      </c>
      <c r="O110" s="22" t="n">
        <v>9.09718268606347E-023</v>
      </c>
      <c r="P110" s="22" t="n">
        <v>1.12774593303204E-022</v>
      </c>
      <c r="Q110" s="22" t="n">
        <v>9.9165928863355E-023</v>
      </c>
      <c r="R110" s="22" t="n">
        <v>1.08007984443016E-022</v>
      </c>
      <c r="S110" s="22" t="n">
        <v>1</v>
      </c>
      <c r="T110" s="22" t="n">
        <v>1.16202125087012E-022</v>
      </c>
      <c r="U110" s="22" t="n">
        <v>2.61682006679199E-022</v>
      </c>
      <c r="V110" s="22" t="n">
        <v>2.43915931490578E-022</v>
      </c>
      <c r="W110" s="23" t="n">
        <v>9.85356889533833E-023</v>
      </c>
    </row>
    <row r="111" customFormat="false" ht="14.9" hidden="false" customHeight="false" outlineLevel="0" collapsed="false">
      <c r="A111" s="37" t="s">
        <v>28</v>
      </c>
      <c r="B111" s="14" t="n">
        <v>2.41410314489998E-022</v>
      </c>
      <c r="C111" s="14" t="n">
        <v>9.86274771442111E-023</v>
      </c>
      <c r="D111" s="14" t="n">
        <v>0.999999999999995</v>
      </c>
      <c r="E111" s="14" t="n">
        <v>1.05067685563823E-022</v>
      </c>
      <c r="F111" s="14" t="n">
        <v>1.50345687307185E-022</v>
      </c>
      <c r="G111" s="14" t="n">
        <v>5.00588143637126E-022</v>
      </c>
      <c r="H111" s="14" t="n">
        <v>1.47965451946612E-022</v>
      </c>
      <c r="I111" s="14" t="n">
        <v>9.74932312712637E-023</v>
      </c>
      <c r="J111" s="14" t="n">
        <v>2.19815604168065E-022</v>
      </c>
      <c r="K111" s="14" t="n">
        <v>9.56930721430863E-023</v>
      </c>
      <c r="L111" s="14" t="n">
        <v>1.45359171195638E-022</v>
      </c>
      <c r="M111" s="14" t="n">
        <v>9.69011860912693E-023</v>
      </c>
      <c r="N111" s="14" t="n">
        <v>1.46489803336428E-022</v>
      </c>
      <c r="O111" s="14" t="n">
        <v>9.72623585314214E-023</v>
      </c>
      <c r="P111" s="14" t="n">
        <v>1.49042585424308E-022</v>
      </c>
      <c r="Q111" s="14" t="n">
        <v>0.999999999999995</v>
      </c>
      <c r="R111" s="14" t="n">
        <v>2.16147743077101E-022</v>
      </c>
      <c r="S111" s="14" t="n">
        <v>1</v>
      </c>
      <c r="T111" s="14" t="n">
        <v>2.20152170315221E-022</v>
      </c>
      <c r="U111" s="14" t="n">
        <v>2.11421003030534E-022</v>
      </c>
      <c r="V111" s="14" t="n">
        <v>2.14021859095271E-022</v>
      </c>
      <c r="W111" s="15" t="n">
        <v>9.65735189915176E-023</v>
      </c>
    </row>
    <row r="112" customFormat="false" ht="14.9" hidden="false" customHeight="false" outlineLevel="0" collapsed="false">
      <c r="A112" s="40" t="s">
        <v>26</v>
      </c>
      <c r="B112" s="18" t="n">
        <v>2.02254674216327E-022</v>
      </c>
      <c r="C112" s="18" t="n">
        <v>8.44295917754587E-023</v>
      </c>
      <c r="D112" s="18" t="n">
        <v>0.999999999999995</v>
      </c>
      <c r="E112" s="18" t="n">
        <v>2.14909263072697E-022</v>
      </c>
      <c r="F112" s="18" t="n">
        <v>1.12370570658734E-022</v>
      </c>
      <c r="G112" s="18" t="n">
        <v>2.52104889935241E-022</v>
      </c>
      <c r="H112" s="18" t="n">
        <v>1.09657559919177E-022</v>
      </c>
      <c r="I112" s="18" t="n">
        <v>8.68358955478948E-023</v>
      </c>
      <c r="J112" s="18" t="n">
        <v>1.4064928464808E-022</v>
      </c>
      <c r="K112" s="18" t="n">
        <v>8.74744198636468E-023</v>
      </c>
      <c r="L112" s="18" t="n">
        <v>1.24351829527887E-022</v>
      </c>
      <c r="M112" s="18" t="n">
        <v>8.58264221719322E-023</v>
      </c>
      <c r="N112" s="18" t="n">
        <v>1.25994204757507E-022</v>
      </c>
      <c r="O112" s="18" t="n">
        <v>9.46236335238669E-023</v>
      </c>
      <c r="P112" s="18" t="n">
        <v>1.20267507565545E-022</v>
      </c>
      <c r="Q112" s="18" t="n">
        <v>2.18146145816929E-022</v>
      </c>
      <c r="R112" s="18" t="n">
        <v>1.04840685403638E-022</v>
      </c>
      <c r="S112" s="18" t="n">
        <v>1</v>
      </c>
      <c r="T112" s="18" t="n">
        <v>1.45634572824828E-022</v>
      </c>
      <c r="U112" s="18" t="n">
        <v>1.70856989158787E-022</v>
      </c>
      <c r="V112" s="18" t="n">
        <v>1.62378550577158E-022</v>
      </c>
      <c r="W112" s="19" t="n">
        <v>8.97546822526285E-023</v>
      </c>
    </row>
    <row r="114" customFormat="false" ht="14.9" hidden="false" customHeight="false" outlineLevel="0" collapsed="false">
      <c r="A114" s="30" t="s">
        <v>80</v>
      </c>
      <c r="B114" s="30"/>
      <c r="C114" s="30"/>
      <c r="D114" s="30"/>
      <c r="E114" s="30"/>
      <c r="F114" s="30"/>
    </row>
    <row r="115" customFormat="false" ht="14.9" hidden="false" customHeight="false" outlineLevel="0" collapsed="false">
      <c r="A115" s="62" t="s">
        <v>3</v>
      </c>
      <c r="B115" s="63" t="s">
        <v>4</v>
      </c>
      <c r="C115" s="64" t="s">
        <v>5</v>
      </c>
      <c r="D115" s="64" t="s">
        <v>6</v>
      </c>
      <c r="E115" s="64" t="s">
        <v>7</v>
      </c>
      <c r="F115" s="64" t="s">
        <v>8</v>
      </c>
      <c r="G115" s="64" t="s">
        <v>9</v>
      </c>
      <c r="H115" s="64" t="s">
        <v>10</v>
      </c>
      <c r="I115" s="64" t="s">
        <v>11</v>
      </c>
      <c r="J115" s="64" t="s">
        <v>12</v>
      </c>
      <c r="K115" s="64" t="s">
        <v>13</v>
      </c>
      <c r="L115" s="64" t="s">
        <v>14</v>
      </c>
      <c r="M115" s="64" t="s">
        <v>15</v>
      </c>
      <c r="N115" s="64" t="s">
        <v>16</v>
      </c>
      <c r="O115" s="64" t="s">
        <v>17</v>
      </c>
      <c r="P115" s="64" t="s">
        <v>18</v>
      </c>
      <c r="Q115" s="64" t="s">
        <v>19</v>
      </c>
      <c r="R115" s="64" t="s">
        <v>31</v>
      </c>
      <c r="S115" s="64" t="s">
        <v>21</v>
      </c>
      <c r="T115" s="64" t="s">
        <v>22</v>
      </c>
      <c r="U115" s="64" t="s">
        <v>23</v>
      </c>
      <c r="V115" s="64" t="s">
        <v>24</v>
      </c>
      <c r="W115" s="65" t="s">
        <v>25</v>
      </c>
    </row>
    <row r="116" customFormat="false" ht="14.9" hidden="false" customHeight="false" outlineLevel="0" collapsed="false">
      <c r="A116" s="70" t="s">
        <v>29</v>
      </c>
      <c r="B116" s="71" t="n">
        <v>2.23661033524177E-063</v>
      </c>
      <c r="C116" s="71" t="n">
        <v>1.72561831842197E-063</v>
      </c>
      <c r="D116" s="71" t="n">
        <v>2.10834142416438E-063</v>
      </c>
      <c r="E116" s="71" t="n">
        <v>1.88133929542796E-063</v>
      </c>
      <c r="F116" s="71" t="n">
        <v>2.59358436762972E-063</v>
      </c>
      <c r="G116" s="71" t="n">
        <v>1</v>
      </c>
      <c r="H116" s="71" t="n">
        <v>2.59151738095329E-063</v>
      </c>
      <c r="I116" s="71" t="n">
        <v>1.72422909270511E-063</v>
      </c>
      <c r="J116" s="71" t="n">
        <v>3.75434322203953E-063</v>
      </c>
      <c r="K116" s="71" t="n">
        <v>1.72606828645656E-063</v>
      </c>
      <c r="L116" s="71" t="n">
        <v>2.63382254129449E-063</v>
      </c>
      <c r="M116" s="71" t="n">
        <v>1.70430719895773E-063</v>
      </c>
      <c r="N116" s="71" t="n">
        <v>2.58737635700331E-063</v>
      </c>
      <c r="O116" s="71" t="n">
        <v>1.70874583748117E-063</v>
      </c>
      <c r="P116" s="71" t="n">
        <v>2.59335957670918E-063</v>
      </c>
      <c r="Q116" s="71" t="n">
        <v>1</v>
      </c>
      <c r="R116" s="71" t="n">
        <v>3.76119656678052E-063</v>
      </c>
      <c r="S116" s="71" t="n">
        <v>2.97246909552551E-025</v>
      </c>
      <c r="T116" s="71" t="n">
        <v>1</v>
      </c>
      <c r="U116" s="71" t="n">
        <v>3.83898889810201E-063</v>
      </c>
      <c r="V116" s="71" t="n">
        <v>3.74163978253587E-063</v>
      </c>
      <c r="W116" s="72" t="n">
        <v>1</v>
      </c>
    </row>
    <row r="117" customFormat="false" ht="12.8" hidden="false" customHeight="false" outlineLevel="0" collapsed="false">
      <c r="A117" s="39"/>
      <c r="B117" s="39"/>
      <c r="W117" s="39"/>
    </row>
    <row r="119" customFormat="false" ht="14.9" hidden="false" customHeight="false" outlineLevel="0" collapsed="false">
      <c r="A119" s="30" t="s">
        <v>81</v>
      </c>
      <c r="B119" s="30"/>
      <c r="C119" s="30"/>
      <c r="D119" s="30"/>
      <c r="E119" s="30"/>
      <c r="F119" s="30"/>
    </row>
    <row r="120" customFormat="false" ht="14.9" hidden="false" customHeight="false" outlineLevel="0" collapsed="false">
      <c r="A120" s="31" t="s">
        <v>3</v>
      </c>
      <c r="B120" s="32" t="s">
        <v>4</v>
      </c>
      <c r="C120" s="33" t="s">
        <v>5</v>
      </c>
      <c r="D120" s="33" t="s">
        <v>6</v>
      </c>
      <c r="E120" s="33" t="s">
        <v>7</v>
      </c>
      <c r="F120" s="33" t="s">
        <v>8</v>
      </c>
      <c r="G120" s="33" t="s">
        <v>9</v>
      </c>
      <c r="H120" s="33" t="s">
        <v>10</v>
      </c>
      <c r="I120" s="33" t="s">
        <v>11</v>
      </c>
      <c r="J120" s="33" t="s">
        <v>12</v>
      </c>
      <c r="K120" s="33" t="s">
        <v>13</v>
      </c>
      <c r="L120" s="33" t="s">
        <v>14</v>
      </c>
      <c r="M120" s="33" t="s">
        <v>15</v>
      </c>
      <c r="N120" s="33" t="s">
        <v>16</v>
      </c>
      <c r="O120" s="33" t="s">
        <v>17</v>
      </c>
      <c r="P120" s="33" t="s">
        <v>18</v>
      </c>
      <c r="Q120" s="33" t="s">
        <v>19</v>
      </c>
      <c r="R120" s="33" t="s">
        <v>31</v>
      </c>
      <c r="S120" s="33" t="s">
        <v>21</v>
      </c>
      <c r="T120" s="33" t="s">
        <v>22</v>
      </c>
      <c r="U120" s="33" t="s">
        <v>23</v>
      </c>
      <c r="V120" s="33" t="s">
        <v>24</v>
      </c>
      <c r="W120" s="34" t="s">
        <v>25</v>
      </c>
    </row>
    <row r="121" customFormat="false" ht="14.9" hidden="false" customHeight="false" outlineLevel="0" collapsed="false">
      <c r="A121" s="35" t="s">
        <v>27</v>
      </c>
      <c r="B121" s="22" t="n">
        <v>5.46939456565046E-063</v>
      </c>
      <c r="C121" s="22" t="n">
        <v>1.45585384449018E-063</v>
      </c>
      <c r="D121" s="22" t="n">
        <v>1</v>
      </c>
      <c r="E121" s="22" t="n">
        <v>1</v>
      </c>
      <c r="F121" s="22" t="n">
        <v>1.97791917835663E-063</v>
      </c>
      <c r="G121" s="22" t="n">
        <v>3.14223651219289E-063</v>
      </c>
      <c r="H121" s="22" t="n">
        <v>1.83371074476296E-063</v>
      </c>
      <c r="I121" s="22" t="n">
        <v>1.47538087081464E-063</v>
      </c>
      <c r="J121" s="22" t="n">
        <v>2.14204679843736E-063</v>
      </c>
      <c r="K121" s="22" t="n">
        <v>1.72371359262274E-063</v>
      </c>
      <c r="L121" s="22" t="n">
        <v>2.52272366337348E-063</v>
      </c>
      <c r="M121" s="22" t="n">
        <v>1.7025185467695E-063</v>
      </c>
      <c r="N121" s="22" t="n">
        <v>2.50278437519892E-063</v>
      </c>
      <c r="O121" s="22" t="n">
        <v>1.5381384358282E-063</v>
      </c>
      <c r="P121" s="22" t="n">
        <v>2.00395069239137E-063</v>
      </c>
      <c r="Q121" s="22" t="n">
        <v>2.27762691776666E-063</v>
      </c>
      <c r="R121" s="22" t="n">
        <v>1.91249472136183E-063</v>
      </c>
      <c r="S121" s="22" t="n">
        <v>1</v>
      </c>
      <c r="T121" s="22" t="n">
        <v>2.33015091727205E-063</v>
      </c>
      <c r="U121" s="22" t="n">
        <v>1</v>
      </c>
      <c r="V121" s="22" t="n">
        <v>3.72259074249537E-063</v>
      </c>
      <c r="W121" s="23" t="n">
        <v>2.84886529931066E-063</v>
      </c>
    </row>
    <row r="122" customFormat="false" ht="14.9" hidden="false" customHeight="false" outlineLevel="0" collapsed="false">
      <c r="A122" s="37" t="s">
        <v>28</v>
      </c>
      <c r="B122" s="14" t="n">
        <v>8.40395081961151E-063</v>
      </c>
      <c r="C122" s="14" t="n">
        <v>1.47916074702096E-063</v>
      </c>
      <c r="D122" s="14" t="n">
        <v>1</v>
      </c>
      <c r="E122" s="14" t="n">
        <v>2.97246909552551E-025</v>
      </c>
      <c r="F122" s="14" t="n">
        <v>1.81485649359203E-063</v>
      </c>
      <c r="G122" s="14" t="n">
        <v>2.97246909552551E-025</v>
      </c>
      <c r="H122" s="14" t="n">
        <v>2.74895269211819E-063</v>
      </c>
      <c r="I122" s="14" t="n">
        <v>1.72057514516778E-063</v>
      </c>
      <c r="J122" s="14" t="n">
        <v>1.79021150753817E-063</v>
      </c>
      <c r="K122" s="14" t="n">
        <v>1.67589800520088E-063</v>
      </c>
      <c r="L122" s="14" t="n">
        <v>2.52897534192509E-063</v>
      </c>
      <c r="M122" s="14" t="n">
        <v>1.7386695478826E-063</v>
      </c>
      <c r="N122" s="14" t="n">
        <v>2.5628493249992E-063</v>
      </c>
      <c r="O122" s="14" t="n">
        <v>1.52131606730616E-063</v>
      </c>
      <c r="P122" s="14" t="n">
        <v>1.98990771401891E-063</v>
      </c>
      <c r="Q122" s="14" t="n">
        <v>1</v>
      </c>
      <c r="R122" s="14" t="n">
        <v>4.31995755543116E-063</v>
      </c>
      <c r="S122" s="14" t="n">
        <v>1</v>
      </c>
      <c r="T122" s="14" t="n">
        <v>2.17944631442934E-063</v>
      </c>
      <c r="U122" s="14" t="n">
        <v>1</v>
      </c>
      <c r="V122" s="14" t="n">
        <v>3.69006530610308E-063</v>
      </c>
      <c r="W122" s="15" t="n">
        <v>1.70105753802106E-063</v>
      </c>
    </row>
    <row r="123" customFormat="false" ht="14.9" hidden="false" customHeight="false" outlineLevel="0" collapsed="false">
      <c r="A123" s="40" t="s">
        <v>29</v>
      </c>
      <c r="B123" s="18" t="n">
        <v>2.39679033357068E-063</v>
      </c>
      <c r="C123" s="18" t="n">
        <v>1.75610381491557E-063</v>
      </c>
      <c r="D123" s="18" t="n">
        <v>2.0945777316535E-063</v>
      </c>
      <c r="E123" s="18" t="n">
        <v>2.97246909552551E-025</v>
      </c>
      <c r="F123" s="18" t="n">
        <v>2.72166462363552E-063</v>
      </c>
      <c r="G123" s="18" t="n">
        <v>1</v>
      </c>
      <c r="H123" s="18" t="n">
        <v>2.60518367820363E-063</v>
      </c>
      <c r="I123" s="18" t="n">
        <v>1.72845155307391E-063</v>
      </c>
      <c r="J123" s="18" t="n">
        <v>4.08025542062309E-063</v>
      </c>
      <c r="K123" s="18" t="n">
        <v>1.73458391651954E-063</v>
      </c>
      <c r="L123" s="18" t="n">
        <v>2.60683166416545E-063</v>
      </c>
      <c r="M123" s="18" t="n">
        <v>1.73689818746162E-063</v>
      </c>
      <c r="N123" s="18" t="n">
        <v>2.61406848144906E-063</v>
      </c>
      <c r="O123" s="18" t="n">
        <v>1.74967819327524E-063</v>
      </c>
      <c r="P123" s="18" t="n">
        <v>2.71244331712199E-063</v>
      </c>
      <c r="Q123" s="18" t="n">
        <v>1</v>
      </c>
      <c r="R123" s="18" t="n">
        <v>3.8358037151302E-063</v>
      </c>
      <c r="S123" s="18" t="n">
        <v>2.97246909552551E-025</v>
      </c>
      <c r="T123" s="18" t="n">
        <v>4.08196413267094E-063</v>
      </c>
      <c r="U123" s="18" t="n">
        <v>1</v>
      </c>
      <c r="V123" s="18" t="n">
        <v>3.74684537672329E-063</v>
      </c>
      <c r="W123" s="19" t="n">
        <v>1</v>
      </c>
    </row>
    <row r="124" customFormat="false" ht="12.8" hidden="false" customHeight="false" outlineLevel="0" collapsed="false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</row>
    <row r="126" customFormat="false" ht="14.9" hidden="false" customHeight="false" outlineLevel="0" collapsed="false">
      <c r="A126" s="30" t="s">
        <v>82</v>
      </c>
      <c r="B126" s="30"/>
      <c r="C126" s="30"/>
      <c r="D126" s="30"/>
      <c r="E126" s="30"/>
      <c r="F126" s="30"/>
    </row>
    <row r="127" customFormat="false" ht="14.9" hidden="false" customHeight="false" outlineLevel="0" collapsed="false">
      <c r="A127" s="31" t="s">
        <v>3</v>
      </c>
      <c r="B127" s="32" t="s">
        <v>4</v>
      </c>
      <c r="C127" s="33" t="s">
        <v>5</v>
      </c>
      <c r="D127" s="33" t="s">
        <v>6</v>
      </c>
      <c r="E127" s="33" t="s">
        <v>7</v>
      </c>
      <c r="F127" s="33" t="s">
        <v>8</v>
      </c>
      <c r="G127" s="33" t="s">
        <v>9</v>
      </c>
      <c r="H127" s="33" t="s">
        <v>10</v>
      </c>
      <c r="I127" s="33" t="s">
        <v>11</v>
      </c>
      <c r="J127" s="33" t="s">
        <v>12</v>
      </c>
      <c r="K127" s="33" t="s">
        <v>13</v>
      </c>
      <c r="L127" s="33" t="s">
        <v>14</v>
      </c>
      <c r="M127" s="33" t="s">
        <v>15</v>
      </c>
      <c r="N127" s="33" t="s">
        <v>16</v>
      </c>
      <c r="O127" s="33" t="s">
        <v>17</v>
      </c>
      <c r="P127" s="33" t="s">
        <v>18</v>
      </c>
      <c r="Q127" s="33" t="s">
        <v>19</v>
      </c>
      <c r="R127" s="33" t="s">
        <v>31</v>
      </c>
      <c r="S127" s="33" t="s">
        <v>21</v>
      </c>
      <c r="T127" s="33" t="s">
        <v>22</v>
      </c>
      <c r="U127" s="33" t="s">
        <v>23</v>
      </c>
      <c r="V127" s="33" t="s">
        <v>24</v>
      </c>
      <c r="W127" s="34" t="s">
        <v>25</v>
      </c>
    </row>
    <row r="128" customFormat="false" ht="14.9" hidden="false" customHeight="false" outlineLevel="0" collapsed="false">
      <c r="A128" s="35" t="s">
        <v>27</v>
      </c>
      <c r="B128" s="22" t="n">
        <v>1</v>
      </c>
      <c r="C128" s="22" t="n">
        <v>1.54700221887525E-063</v>
      </c>
      <c r="D128" s="22" t="n">
        <v>1</v>
      </c>
      <c r="E128" s="22" t="n">
        <v>1</v>
      </c>
      <c r="F128" s="22" t="n">
        <v>2.00411222946436E-063</v>
      </c>
      <c r="G128" s="22" t="n">
        <v>3.34945010030367E-063</v>
      </c>
      <c r="H128" s="22" t="n">
        <v>1.82561649204278E-063</v>
      </c>
      <c r="I128" s="22" t="n">
        <v>1.46005287503721E-063</v>
      </c>
      <c r="J128" s="22" t="n">
        <v>2.27522759778245E-063</v>
      </c>
      <c r="K128" s="22" t="n">
        <v>1.7251140381995E-063</v>
      </c>
      <c r="L128" s="22" t="n">
        <v>2.61193114528529E-063</v>
      </c>
      <c r="M128" s="22" t="n">
        <v>1.75695579030221E-063</v>
      </c>
      <c r="N128" s="22" t="n">
        <v>2.57799838815404E-063</v>
      </c>
      <c r="O128" s="22" t="n">
        <v>1.59657934168904E-063</v>
      </c>
      <c r="P128" s="22" t="n">
        <v>2.06266863332964E-063</v>
      </c>
      <c r="Q128" s="22" t="n">
        <v>2.34540094007659E-063</v>
      </c>
      <c r="R128" s="22" t="n">
        <v>1.85191315664256E-063</v>
      </c>
      <c r="S128" s="22" t="n">
        <v>1</v>
      </c>
      <c r="T128" s="22" t="n">
        <v>2.42236513359194E-063</v>
      </c>
      <c r="U128" s="22" t="n">
        <v>3.87646421917257E-063</v>
      </c>
      <c r="V128" s="22" t="n">
        <v>1</v>
      </c>
      <c r="W128" s="23" t="n">
        <v>3.08635009584249E-063</v>
      </c>
    </row>
    <row r="129" customFormat="false" ht="14.9" hidden="false" customHeight="false" outlineLevel="0" collapsed="false">
      <c r="A129" s="37" t="s">
        <v>28</v>
      </c>
      <c r="B129" s="14" t="n">
        <v>1</v>
      </c>
      <c r="C129" s="14" t="n">
        <v>1.38410597503471E-063</v>
      </c>
      <c r="D129" s="14" t="n">
        <v>1</v>
      </c>
      <c r="E129" s="14" t="n">
        <v>2.97246909552551E-025</v>
      </c>
      <c r="F129" s="14" t="n">
        <v>1.75800976091617E-063</v>
      </c>
      <c r="G129" s="14" t="n">
        <v>2.97246909552551E-025</v>
      </c>
      <c r="H129" s="14" t="n">
        <v>3.04308436595604E-063</v>
      </c>
      <c r="I129" s="14" t="n">
        <v>1.918891708176E-063</v>
      </c>
      <c r="J129" s="14" t="n">
        <v>1.71897477453265E-063</v>
      </c>
      <c r="K129" s="14" t="n">
        <v>1.799556376505E-063</v>
      </c>
      <c r="L129" s="14" t="n">
        <v>2.78669929036202E-063</v>
      </c>
      <c r="M129" s="14" t="n">
        <v>1.72064843175277E-063</v>
      </c>
      <c r="N129" s="14" t="n">
        <v>2.54800592631348E-063</v>
      </c>
      <c r="O129" s="14" t="n">
        <v>1.59635760697841E-063</v>
      </c>
      <c r="P129" s="14" t="n">
        <v>2.03926506830321E-063</v>
      </c>
      <c r="Q129" s="14" t="n">
        <v>1</v>
      </c>
      <c r="R129" s="14" t="n">
        <v>4.73559363251985E-063</v>
      </c>
      <c r="S129" s="14" t="n">
        <v>1</v>
      </c>
      <c r="T129" s="14" t="n">
        <v>2.26540507199668E-063</v>
      </c>
      <c r="U129" s="14" t="n">
        <v>4.08601640862825E-063</v>
      </c>
      <c r="V129" s="14" t="n">
        <v>1</v>
      </c>
      <c r="W129" s="15" t="n">
        <v>1.80257709978235E-063</v>
      </c>
    </row>
    <row r="130" customFormat="false" ht="14.9" hidden="false" customHeight="false" outlineLevel="0" collapsed="false">
      <c r="A130" s="40" t="s">
        <v>29</v>
      </c>
      <c r="B130" s="18" t="n">
        <v>2.97246909552551E-025</v>
      </c>
      <c r="C130" s="18" t="n">
        <v>1.75392846183288E-063</v>
      </c>
      <c r="D130" s="18" t="n">
        <v>2.02077516523874E-063</v>
      </c>
      <c r="E130" s="18" t="n">
        <v>2.97246909552551E-025</v>
      </c>
      <c r="F130" s="18" t="n">
        <v>2.71855553953157E-063</v>
      </c>
      <c r="G130" s="18" t="n">
        <v>1</v>
      </c>
      <c r="H130" s="18" t="n">
        <v>2.59914611765853E-063</v>
      </c>
      <c r="I130" s="18" t="n">
        <v>1.71772245380202E-063</v>
      </c>
      <c r="J130" s="18" t="n">
        <v>4.08305401230696E-063</v>
      </c>
      <c r="K130" s="18" t="n">
        <v>1.72553629732736E-063</v>
      </c>
      <c r="L130" s="18" t="n">
        <v>2.60036296637449E-063</v>
      </c>
      <c r="M130" s="18" t="n">
        <v>1.74447571091972E-063</v>
      </c>
      <c r="N130" s="18" t="n">
        <v>2.59913960895327E-063</v>
      </c>
      <c r="O130" s="18" t="n">
        <v>1.7451277484951E-063</v>
      </c>
      <c r="P130" s="18" t="n">
        <v>2.69115981756724E-063</v>
      </c>
      <c r="Q130" s="18" t="n">
        <v>1</v>
      </c>
      <c r="R130" s="18" t="n">
        <v>3.83328843711982E-063</v>
      </c>
      <c r="S130" s="18" t="n">
        <v>2.97246909552551E-025</v>
      </c>
      <c r="T130" s="18" t="n">
        <v>4.02668340739638E-063</v>
      </c>
      <c r="U130" s="18" t="n">
        <v>3.76951935285907E-063</v>
      </c>
      <c r="V130" s="18" t="n">
        <v>1</v>
      </c>
      <c r="W130" s="19" t="n">
        <v>1</v>
      </c>
    </row>
    <row r="131" customFormat="false" ht="12.8" hidden="false" customHeight="false" outlineLevel="0" collapsed="false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</row>
    <row r="133" customFormat="false" ht="14.9" hidden="false" customHeight="false" outlineLevel="0" collapsed="false">
      <c r="A133" s="30" t="s">
        <v>83</v>
      </c>
      <c r="B133" s="30"/>
      <c r="C133" s="30"/>
      <c r="D133" s="30"/>
      <c r="E133" s="30"/>
      <c r="F133" s="30"/>
    </row>
    <row r="134" customFormat="false" ht="14.9" hidden="false" customHeight="false" outlineLevel="0" collapsed="false">
      <c r="A134" s="31" t="s">
        <v>3</v>
      </c>
      <c r="B134" s="32" t="s">
        <v>4</v>
      </c>
      <c r="C134" s="33" t="s">
        <v>5</v>
      </c>
      <c r="D134" s="33" t="s">
        <v>6</v>
      </c>
      <c r="E134" s="33" t="s">
        <v>7</v>
      </c>
      <c r="F134" s="33" t="s">
        <v>8</v>
      </c>
      <c r="G134" s="33" t="s">
        <v>9</v>
      </c>
      <c r="H134" s="33" t="s">
        <v>10</v>
      </c>
      <c r="I134" s="33" t="s">
        <v>11</v>
      </c>
      <c r="J134" s="33" t="s">
        <v>12</v>
      </c>
      <c r="K134" s="33" t="s">
        <v>13</v>
      </c>
      <c r="L134" s="33" t="s">
        <v>14</v>
      </c>
      <c r="M134" s="33" t="s">
        <v>15</v>
      </c>
      <c r="N134" s="33" t="s">
        <v>16</v>
      </c>
      <c r="O134" s="33" t="s">
        <v>17</v>
      </c>
      <c r="P134" s="33" t="s">
        <v>18</v>
      </c>
      <c r="Q134" s="33" t="s">
        <v>19</v>
      </c>
      <c r="R134" s="33" t="s">
        <v>31</v>
      </c>
      <c r="S134" s="33" t="s">
        <v>21</v>
      </c>
      <c r="T134" s="33" t="s">
        <v>22</v>
      </c>
      <c r="U134" s="33" t="s">
        <v>23</v>
      </c>
      <c r="V134" s="33" t="s">
        <v>24</v>
      </c>
      <c r="W134" s="34" t="s">
        <v>25</v>
      </c>
    </row>
    <row r="135" customFormat="false" ht="14.9" hidden="false" customHeight="false" outlineLevel="0" collapsed="false">
      <c r="A135" s="35" t="s">
        <v>27</v>
      </c>
      <c r="B135" s="22" t="n">
        <v>3.92390081607912E-022</v>
      </c>
      <c r="C135" s="22" t="n">
        <v>8.18207724398296E-023</v>
      </c>
      <c r="D135" s="22" t="n">
        <v>0.999999999999995</v>
      </c>
      <c r="E135" s="22" t="n">
        <v>0.999999999999995</v>
      </c>
      <c r="F135" s="22" t="n">
        <v>9.86201850204163E-023</v>
      </c>
      <c r="G135" s="22" t="n">
        <v>1.32757051231496E-022</v>
      </c>
      <c r="H135" s="22" t="n">
        <v>9.70523444463408E-023</v>
      </c>
      <c r="I135" s="22" t="n">
        <v>7.77442330245241E-023</v>
      </c>
      <c r="J135" s="22" t="n">
        <v>9.95343652033306E-023</v>
      </c>
      <c r="K135" s="22" t="n">
        <v>1.04789831187776E-022</v>
      </c>
      <c r="L135" s="22" t="n">
        <v>1.58159649824472E-022</v>
      </c>
      <c r="M135" s="22" t="n">
        <v>9.69407635839346E-023</v>
      </c>
      <c r="N135" s="22" t="n">
        <v>1.63534608522135E-022</v>
      </c>
      <c r="O135" s="22" t="n">
        <v>8.3245196287888E-023</v>
      </c>
      <c r="P135" s="22" t="n">
        <v>1.01644984043457E-022</v>
      </c>
      <c r="Q135" s="22" t="n">
        <v>9.58291201456897E-023</v>
      </c>
      <c r="R135" s="22" t="n">
        <v>1.05783457466978E-022</v>
      </c>
      <c r="S135" s="22" t="n">
        <v>0.999999999999995</v>
      </c>
      <c r="T135" s="22" t="n">
        <v>1.13808146768617E-022</v>
      </c>
      <c r="U135" s="22" t="n">
        <v>2.38392479556899E-022</v>
      </c>
      <c r="V135" s="22" t="n">
        <v>2.52530431584157E-022</v>
      </c>
      <c r="W135" s="23" t="n">
        <v>1</v>
      </c>
    </row>
    <row r="136" customFormat="false" ht="14.9" hidden="false" customHeight="false" outlineLevel="0" collapsed="false">
      <c r="A136" s="37" t="s">
        <v>28</v>
      </c>
      <c r="B136" s="14" t="n">
        <v>4.88337655503282E-022</v>
      </c>
      <c r="C136" s="14" t="n">
        <v>8.35144160112597E-023</v>
      </c>
      <c r="D136" s="14" t="n">
        <v>0.999999999999995</v>
      </c>
      <c r="E136" s="14" t="n">
        <v>1.32088045535166E-022</v>
      </c>
      <c r="F136" s="14" t="n">
        <v>1.02542585141974E-022</v>
      </c>
      <c r="G136" s="14" t="n">
        <v>1.37355118047778E-022</v>
      </c>
      <c r="H136" s="14" t="n">
        <v>1.62248092362483E-022</v>
      </c>
      <c r="I136" s="14" t="n">
        <v>1.00098703120688E-022</v>
      </c>
      <c r="J136" s="14" t="n">
        <v>1.02403079794121E-022</v>
      </c>
      <c r="K136" s="14" t="n">
        <v>9.55433801962881E-023</v>
      </c>
      <c r="L136" s="14" t="n">
        <v>1.41403919933798E-022</v>
      </c>
      <c r="M136" s="14" t="n">
        <v>9.30456561812468E-023</v>
      </c>
      <c r="N136" s="14" t="n">
        <v>1.43815047298388E-022</v>
      </c>
      <c r="O136" s="14" t="n">
        <v>8.05033981904671E-023</v>
      </c>
      <c r="P136" s="14" t="n">
        <v>1.04790146439775E-022</v>
      </c>
      <c r="Q136" s="14" t="n">
        <v>0.999999999999995</v>
      </c>
      <c r="R136" s="14" t="n">
        <v>2.49968769933829E-022</v>
      </c>
      <c r="S136" s="14" t="n">
        <v>0.999999999999995</v>
      </c>
      <c r="T136" s="14" t="n">
        <v>1.18130422280838E-022</v>
      </c>
      <c r="U136" s="14" t="n">
        <v>2.02508616242775E-022</v>
      </c>
      <c r="V136" s="14" t="n">
        <v>2.01170384760607E-022</v>
      </c>
      <c r="W136" s="15" t="n">
        <v>1</v>
      </c>
    </row>
    <row r="137" customFormat="false" ht="14.9" hidden="false" customHeight="false" outlineLevel="0" collapsed="false">
      <c r="A137" s="37" t="s">
        <v>26</v>
      </c>
      <c r="B137" s="14" t="n">
        <v>1.59060439676595E-022</v>
      </c>
      <c r="C137" s="14" t="n">
        <v>8.68499288007304E-023</v>
      </c>
      <c r="D137" s="14" t="n">
        <v>0.999999999999995</v>
      </c>
      <c r="E137" s="14" t="n">
        <v>1.84647191277032E-022</v>
      </c>
      <c r="F137" s="14" t="n">
        <v>1.08504476583459E-022</v>
      </c>
      <c r="G137" s="14" t="n">
        <v>2.30342448405422E-022</v>
      </c>
      <c r="H137" s="14" t="n">
        <v>9.64358567937433E-023</v>
      </c>
      <c r="I137" s="14" t="n">
        <v>8.12813464725581E-023</v>
      </c>
      <c r="J137" s="14" t="n">
        <v>1.34858480543329E-022</v>
      </c>
      <c r="K137" s="14" t="n">
        <v>8.56131125037923E-023</v>
      </c>
      <c r="L137" s="14" t="n">
        <v>1.19518366971145E-022</v>
      </c>
      <c r="M137" s="14" t="n">
        <v>8.40541524899625E-023</v>
      </c>
      <c r="N137" s="14" t="n">
        <v>1.13005059449638E-022</v>
      </c>
      <c r="O137" s="14" t="n">
        <v>8.45324105371253E-023</v>
      </c>
      <c r="P137" s="14" t="n">
        <v>1.12756009135011E-022</v>
      </c>
      <c r="Q137" s="14" t="n">
        <v>1.75178833028439E-022</v>
      </c>
      <c r="R137" s="14" t="n">
        <v>9.68727730697288E-023</v>
      </c>
      <c r="S137" s="14" t="n">
        <v>0.999999999999995</v>
      </c>
      <c r="T137" s="14" t="n">
        <v>1.45007148901487E-022</v>
      </c>
      <c r="U137" s="14" t="n">
        <v>1.54588136745843E-022</v>
      </c>
      <c r="V137" s="14" t="n">
        <v>1.47627238045664E-022</v>
      </c>
      <c r="W137" s="15" t="n">
        <v>1</v>
      </c>
    </row>
    <row r="138" customFormat="false" ht="14.9" hidden="false" customHeight="false" outlineLevel="0" collapsed="false">
      <c r="A138" s="40" t="s">
        <v>29</v>
      </c>
      <c r="B138" s="18" t="n">
        <v>1.33455272235764E-022</v>
      </c>
      <c r="C138" s="18" t="n">
        <v>9.9447030115881E-023</v>
      </c>
      <c r="D138" s="18" t="n">
        <v>1.17578970995718E-022</v>
      </c>
      <c r="E138" s="18" t="n">
        <v>1.0130462797289E-022</v>
      </c>
      <c r="F138" s="18" t="n">
        <v>1.53078401209568E-022</v>
      </c>
      <c r="G138" s="18" t="n">
        <v>0.999999999999995</v>
      </c>
      <c r="H138" s="18" t="n">
        <v>1.4507676682849E-022</v>
      </c>
      <c r="I138" s="18" t="n">
        <v>9.62572107187089E-023</v>
      </c>
      <c r="J138" s="18" t="n">
        <v>2.28722405831901E-022</v>
      </c>
      <c r="K138" s="18" t="n">
        <v>9.72694123650153E-023</v>
      </c>
      <c r="L138" s="18" t="n">
        <v>1.4573600406466E-022</v>
      </c>
      <c r="M138" s="18" t="n">
        <v>9.53901054276201E-023</v>
      </c>
      <c r="N138" s="18" t="n">
        <v>1.43560495219877E-022</v>
      </c>
      <c r="O138" s="18" t="n">
        <v>9.83792707567165E-023</v>
      </c>
      <c r="P138" s="18" t="n">
        <v>1.52683126705779E-022</v>
      </c>
      <c r="Q138" s="18" t="n">
        <v>0.999999999999995</v>
      </c>
      <c r="R138" s="18" t="n">
        <v>2.13547080456135E-022</v>
      </c>
      <c r="S138" s="18" t="n">
        <v>1.08461728973296E-022</v>
      </c>
      <c r="T138" s="18" t="n">
        <v>2.26348113464267E-022</v>
      </c>
      <c r="U138" s="18" t="n">
        <v>2.11493580968401E-022</v>
      </c>
      <c r="V138" s="18" t="n">
        <v>2.08277886144308E-022</v>
      </c>
      <c r="W138" s="19" t="n">
        <v>1</v>
      </c>
    </row>
    <row r="141" customFormat="false" ht="14.9" hidden="false" customHeight="false" outlineLevel="0" collapsed="false">
      <c r="A141" s="25" t="s">
        <v>61</v>
      </c>
      <c r="B141" s="25"/>
      <c r="C141" s="25"/>
    </row>
    <row r="142" s="29" customFormat="true" ht="14.9" hidden="false" customHeight="false" outlineLevel="0" collapsed="false">
      <c r="A142" s="27" t="s">
        <v>30</v>
      </c>
      <c r="B142" s="27"/>
      <c r="C142" s="27"/>
      <c r="D142" s="27"/>
      <c r="E142" s="27"/>
      <c r="F142" s="27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</row>
    <row r="143" customFormat="false" ht="14.9" hidden="false" customHeight="false" outlineLevel="0" collapsed="false">
      <c r="A143" s="30" t="s">
        <v>62</v>
      </c>
      <c r="B143" s="30"/>
      <c r="C143" s="30"/>
      <c r="D143" s="30"/>
      <c r="E143" s="30"/>
      <c r="F143" s="30"/>
    </row>
    <row r="144" customFormat="false" ht="14.9" hidden="false" customHeight="false" outlineLevel="0" collapsed="false">
      <c r="A144" s="31" t="s">
        <v>3</v>
      </c>
      <c r="B144" s="32" t="s">
        <v>4</v>
      </c>
      <c r="C144" s="33" t="s">
        <v>5</v>
      </c>
      <c r="D144" s="33" t="s">
        <v>6</v>
      </c>
      <c r="E144" s="33" t="s">
        <v>7</v>
      </c>
      <c r="F144" s="33" t="s">
        <v>8</v>
      </c>
      <c r="G144" s="33" t="s">
        <v>9</v>
      </c>
      <c r="H144" s="33" t="s">
        <v>10</v>
      </c>
      <c r="I144" s="33" t="s">
        <v>11</v>
      </c>
      <c r="J144" s="33" t="s">
        <v>12</v>
      </c>
      <c r="K144" s="33" t="s">
        <v>13</v>
      </c>
      <c r="L144" s="33" t="s">
        <v>14</v>
      </c>
      <c r="M144" s="33" t="s">
        <v>15</v>
      </c>
      <c r="N144" s="33" t="s">
        <v>16</v>
      </c>
      <c r="O144" s="33" t="s">
        <v>17</v>
      </c>
      <c r="P144" s="33" t="s">
        <v>18</v>
      </c>
      <c r="Q144" s="33" t="s">
        <v>19</v>
      </c>
      <c r="R144" s="33" t="s">
        <v>31</v>
      </c>
      <c r="S144" s="33" t="s">
        <v>21</v>
      </c>
      <c r="T144" s="33" t="s">
        <v>22</v>
      </c>
      <c r="U144" s="33" t="s">
        <v>23</v>
      </c>
      <c r="V144" s="33" t="s">
        <v>24</v>
      </c>
      <c r="W144" s="34" t="s">
        <v>25</v>
      </c>
    </row>
    <row r="145" customFormat="false" ht="14.9" hidden="false" customHeight="false" outlineLevel="0" collapsed="false">
      <c r="A145" s="48" t="s">
        <v>27</v>
      </c>
      <c r="B145" s="22" t="n">
        <v>0</v>
      </c>
      <c r="C145" s="22" t="n">
        <v>9.27436854567375E-064</v>
      </c>
      <c r="D145" s="22" t="n">
        <v>0</v>
      </c>
      <c r="E145" s="22" t="n">
        <v>0</v>
      </c>
      <c r="F145" s="22" t="n">
        <v>1.06230821198867E-063</v>
      </c>
      <c r="G145" s="22" t="n">
        <v>1.5545765635954E-063</v>
      </c>
      <c r="H145" s="22" t="n">
        <v>1.13304903720527E-063</v>
      </c>
      <c r="I145" s="22" t="n">
        <v>9.46778863921947E-064</v>
      </c>
      <c r="J145" s="22" t="n">
        <v>1.13943156552106E-063</v>
      </c>
      <c r="K145" s="22" t="n">
        <v>1.01496206218537E-063</v>
      </c>
      <c r="L145" s="22" t="n">
        <v>1.44736582696279E-063</v>
      </c>
      <c r="M145" s="22" t="n">
        <v>1.00676681795081E-063</v>
      </c>
      <c r="N145" s="22" t="n">
        <v>1.68535768675276E-063</v>
      </c>
      <c r="O145" s="22" t="n">
        <v>9.92628955502029E-064</v>
      </c>
      <c r="P145" s="22" t="n">
        <v>1.15948753198E-063</v>
      </c>
      <c r="Q145" s="22" t="n">
        <v>1.29139490273783E-063</v>
      </c>
      <c r="R145" s="22" t="n">
        <v>1.25948635726042E-063</v>
      </c>
      <c r="S145" s="22" t="n">
        <v>0</v>
      </c>
      <c r="T145" s="22" t="n">
        <v>1.41995724163981E-063</v>
      </c>
      <c r="U145" s="22" t="n">
        <v>2.58255412645854E-063</v>
      </c>
      <c r="V145" s="22" t="n">
        <v>3.04471643242781E-063</v>
      </c>
      <c r="W145" s="23" t="n">
        <v>1.5147679394199E-063</v>
      </c>
    </row>
    <row r="146" customFormat="false" ht="14.9" hidden="false" customHeight="false" outlineLevel="0" collapsed="false">
      <c r="A146" s="49" t="s">
        <v>28</v>
      </c>
      <c r="B146" s="14" t="n">
        <v>0</v>
      </c>
      <c r="C146" s="14" t="n">
        <v>8.93715397525601E-064</v>
      </c>
      <c r="D146" s="14" t="n">
        <v>0</v>
      </c>
      <c r="E146" s="14" t="n">
        <v>1.6796177331566E-063</v>
      </c>
      <c r="F146" s="14" t="n">
        <v>1.09424062004453E-063</v>
      </c>
      <c r="G146" s="14" t="n">
        <v>0</v>
      </c>
      <c r="H146" s="14" t="n">
        <v>1.54553396965937E-063</v>
      </c>
      <c r="I146" s="14" t="n">
        <v>9.98139469156498E-064</v>
      </c>
      <c r="J146" s="14" t="n">
        <v>1.17037347052882E-063</v>
      </c>
      <c r="K146" s="14" t="n">
        <v>9.71213734681568E-064</v>
      </c>
      <c r="L146" s="14" t="n">
        <v>1.4648419500001E-063</v>
      </c>
      <c r="M146" s="14" t="n">
        <v>9.59171458855584E-064</v>
      </c>
      <c r="N146" s="14" t="n">
        <v>1.46606745375369E-063</v>
      </c>
      <c r="O146" s="14" t="n">
        <v>9.37747275357952E-064</v>
      </c>
      <c r="P146" s="14" t="n">
        <v>1.16195907609676E-063</v>
      </c>
      <c r="Q146" s="14" t="n">
        <v>0</v>
      </c>
      <c r="R146" s="14" t="n">
        <v>2.73513317589348E-063</v>
      </c>
      <c r="S146" s="14" t="n">
        <v>0</v>
      </c>
      <c r="T146" s="14" t="n">
        <v>1.32530800287009E-063</v>
      </c>
      <c r="U146" s="14" t="n">
        <v>2.68136120356932E-063</v>
      </c>
      <c r="V146" s="14" t="n">
        <v>2.49595566615592E-063</v>
      </c>
      <c r="W146" s="15" t="n">
        <v>9.96451944325518E-064</v>
      </c>
    </row>
    <row r="147" customFormat="false" ht="14.9" hidden="false" customHeight="false" outlineLevel="0" collapsed="false">
      <c r="A147" s="49" t="s">
        <v>26</v>
      </c>
      <c r="B147" s="14" t="n">
        <v>0</v>
      </c>
      <c r="C147" s="14" t="n">
        <v>9.39118774332055E-064</v>
      </c>
      <c r="D147" s="14" t="n">
        <v>0</v>
      </c>
      <c r="E147" s="14" t="n">
        <v>1.99189981834383E-063</v>
      </c>
      <c r="F147" s="14" t="n">
        <v>1.19411454089317E-063</v>
      </c>
      <c r="G147" s="14" t="n">
        <v>2.5162319254208E-063</v>
      </c>
      <c r="H147" s="14" t="n">
        <v>1.09328188402882E-063</v>
      </c>
      <c r="I147" s="14" t="n">
        <v>8.02383639573322E-064</v>
      </c>
      <c r="J147" s="14" t="n">
        <v>1.36540449385989E-063</v>
      </c>
      <c r="K147" s="14" t="n">
        <v>1.00771741561573E-063</v>
      </c>
      <c r="L147" s="14" t="n">
        <v>1.20283215085804E-063</v>
      </c>
      <c r="M147" s="14" t="n">
        <v>9.30234681434824E-064</v>
      </c>
      <c r="N147" s="14" t="n">
        <v>1.29732692695231E-063</v>
      </c>
      <c r="O147" s="14" t="n">
        <v>9.16746427789129E-064</v>
      </c>
      <c r="P147" s="14" t="n">
        <v>1.2791386097395E-063</v>
      </c>
      <c r="Q147" s="14" t="n">
        <v>2.25430060113221E-063</v>
      </c>
      <c r="R147" s="14" t="n">
        <v>1.08398013844297E-063</v>
      </c>
      <c r="S147" s="14" t="n">
        <v>0</v>
      </c>
      <c r="T147" s="14" t="n">
        <v>1.83540101769638E-063</v>
      </c>
      <c r="U147" s="14" t="n">
        <v>1.73125677817372E-063</v>
      </c>
      <c r="V147" s="14" t="n">
        <v>2.07074137805127E-063</v>
      </c>
      <c r="W147" s="15" t="n">
        <v>3.05035074842036E-063</v>
      </c>
    </row>
    <row r="148" customFormat="false" ht="14.9" hidden="false" customHeight="false" outlineLevel="0" collapsed="false">
      <c r="A148" s="50" t="s">
        <v>29</v>
      </c>
      <c r="B148" s="18" t="n">
        <v>0</v>
      </c>
      <c r="C148" s="18" t="n">
        <v>1.00283479289404E-063</v>
      </c>
      <c r="D148" s="18" t="n">
        <v>1.33691306635343E-063</v>
      </c>
      <c r="E148" s="18" t="n">
        <v>1.09163016136431E-063</v>
      </c>
      <c r="F148" s="18" t="n">
        <v>1.50983645818823E-063</v>
      </c>
      <c r="G148" s="18" t="n">
        <v>0</v>
      </c>
      <c r="H148" s="18" t="n">
        <v>1.48819983274765E-063</v>
      </c>
      <c r="I148" s="18" t="n">
        <v>9.95144317388117E-064</v>
      </c>
      <c r="J148" s="18" t="n">
        <v>2.671247786549E-063</v>
      </c>
      <c r="K148" s="18" t="n">
        <v>9.78047631382419E-064</v>
      </c>
      <c r="L148" s="18" t="n">
        <v>1.4797063338263E-063</v>
      </c>
      <c r="M148" s="18" t="n">
        <v>9.81946188752072E-064</v>
      </c>
      <c r="N148" s="18" t="n">
        <v>1.50063472677596E-063</v>
      </c>
      <c r="O148" s="18" t="n">
        <v>9.8467553088744E-064</v>
      </c>
      <c r="P148" s="18" t="n">
        <v>1.49529729768938E-063</v>
      </c>
      <c r="Q148" s="18" t="n">
        <v>0</v>
      </c>
      <c r="R148" s="18" t="n">
        <v>2.61496015061906E-063</v>
      </c>
      <c r="S148" s="18" t="n">
        <v>0</v>
      </c>
      <c r="T148" s="18" t="n">
        <v>2.63516477463359E-063</v>
      </c>
      <c r="U148" s="18" t="n">
        <v>2.59334681383225E-063</v>
      </c>
      <c r="V148" s="18" t="n">
        <v>2.63544245356416E-063</v>
      </c>
      <c r="W148" s="19" t="n">
        <v>0</v>
      </c>
    </row>
    <row r="151" customFormat="false" ht="14.9" hidden="false" customHeight="false" outlineLevel="0" collapsed="false">
      <c r="A151" s="30" t="s">
        <v>63</v>
      </c>
      <c r="B151" s="30"/>
      <c r="C151" s="30"/>
      <c r="D151" s="30"/>
      <c r="E151" s="30"/>
      <c r="F151" s="30"/>
    </row>
    <row r="152" customFormat="false" ht="14.9" hidden="false" customHeight="false" outlineLevel="0" collapsed="false">
      <c r="A152" s="62" t="s">
        <v>3</v>
      </c>
      <c r="B152" s="63" t="s">
        <v>4</v>
      </c>
      <c r="C152" s="64" t="s">
        <v>5</v>
      </c>
      <c r="D152" s="64" t="s">
        <v>6</v>
      </c>
      <c r="E152" s="64" t="s">
        <v>7</v>
      </c>
      <c r="F152" s="64" t="s">
        <v>8</v>
      </c>
      <c r="G152" s="64" t="s">
        <v>9</v>
      </c>
      <c r="H152" s="64" t="s">
        <v>10</v>
      </c>
      <c r="I152" s="64" t="s">
        <v>11</v>
      </c>
      <c r="J152" s="64" t="s">
        <v>12</v>
      </c>
      <c r="K152" s="64" t="s">
        <v>13</v>
      </c>
      <c r="L152" s="64" t="s">
        <v>14</v>
      </c>
      <c r="M152" s="64" t="s">
        <v>15</v>
      </c>
      <c r="N152" s="64" t="s">
        <v>16</v>
      </c>
      <c r="O152" s="64" t="s">
        <v>17</v>
      </c>
      <c r="P152" s="64" t="s">
        <v>18</v>
      </c>
      <c r="Q152" s="64" t="s">
        <v>19</v>
      </c>
      <c r="R152" s="64" t="s">
        <v>31</v>
      </c>
      <c r="S152" s="64" t="s">
        <v>21</v>
      </c>
      <c r="T152" s="64" t="s">
        <v>22</v>
      </c>
      <c r="U152" s="64" t="s">
        <v>23</v>
      </c>
      <c r="V152" s="64" t="s">
        <v>24</v>
      </c>
      <c r="W152" s="65" t="s">
        <v>25</v>
      </c>
    </row>
    <row r="153" customFormat="false" ht="14.9" hidden="false" customHeight="false" outlineLevel="0" collapsed="false">
      <c r="A153" s="73" t="s">
        <v>29</v>
      </c>
      <c r="B153" s="71" t="n">
        <v>2.12065545184725E-063</v>
      </c>
      <c r="C153" s="71" t="n">
        <v>0</v>
      </c>
      <c r="D153" s="71" t="n">
        <v>3.0170887266609E-063</v>
      </c>
      <c r="E153" s="71" t="n">
        <v>1.43139712817032E-063</v>
      </c>
      <c r="F153" s="71" t="n">
        <v>0</v>
      </c>
      <c r="G153" s="71" t="n">
        <v>0</v>
      </c>
      <c r="H153" s="71" t="n">
        <v>1.46926352773521E-063</v>
      </c>
      <c r="I153" s="71" t="n">
        <v>9.87813035410296E-064</v>
      </c>
      <c r="J153" s="71" t="n">
        <v>0</v>
      </c>
      <c r="K153" s="71" t="n">
        <v>9.91567967274025E-064</v>
      </c>
      <c r="L153" s="71" t="n">
        <v>1.47901531663049E-063</v>
      </c>
      <c r="M153" s="71" t="n">
        <v>9.81663249957374E-064</v>
      </c>
      <c r="N153" s="71" t="n">
        <v>1.470930547501E-063</v>
      </c>
      <c r="O153" s="71" t="n">
        <v>9.73461271092976E-064</v>
      </c>
      <c r="P153" s="71" t="n">
        <v>1.47218190771946E-063</v>
      </c>
      <c r="Q153" s="71" t="n">
        <v>0</v>
      </c>
      <c r="R153" s="71" t="n">
        <v>2.59497435638649E-063</v>
      </c>
      <c r="S153" s="71" t="n">
        <v>0</v>
      </c>
      <c r="T153" s="71" t="n">
        <v>2.58089788056461E-063</v>
      </c>
      <c r="U153" s="71" t="n">
        <v>2.59282142688891E-063</v>
      </c>
      <c r="V153" s="71" t="n">
        <v>2.6044641878591E-063</v>
      </c>
      <c r="W153" s="72" t="n">
        <v>0</v>
      </c>
    </row>
    <row r="154" customFormat="false" ht="12.8" hidden="false" customHeight="false" outlineLevel="0" collapsed="false">
      <c r="A154" s="39"/>
      <c r="B154" s="39"/>
      <c r="W154" s="39"/>
    </row>
    <row r="155" customFormat="false" ht="12.8" hidden="false" customHeight="false" outlineLevel="0" collapsed="false">
      <c r="A155" s="39"/>
      <c r="B155" s="39"/>
      <c r="W155" s="39"/>
    </row>
    <row r="156" customFormat="false" ht="14.9" hidden="false" customHeight="false" outlineLevel="0" collapsed="false">
      <c r="A156" s="30" t="s">
        <v>64</v>
      </c>
      <c r="B156" s="30"/>
      <c r="C156" s="30"/>
      <c r="D156" s="30"/>
      <c r="E156" s="30"/>
      <c r="F156" s="30"/>
    </row>
    <row r="157" customFormat="false" ht="14.9" hidden="false" customHeight="false" outlineLevel="0" collapsed="false">
      <c r="A157" s="31" t="s">
        <v>3</v>
      </c>
      <c r="B157" s="32" t="s">
        <v>4</v>
      </c>
      <c r="C157" s="33" t="s">
        <v>5</v>
      </c>
      <c r="D157" s="33" t="s">
        <v>6</v>
      </c>
      <c r="E157" s="33" t="s">
        <v>7</v>
      </c>
      <c r="F157" s="33" t="s">
        <v>8</v>
      </c>
      <c r="G157" s="33" t="s">
        <v>9</v>
      </c>
      <c r="H157" s="33" t="s">
        <v>10</v>
      </c>
      <c r="I157" s="33" t="s">
        <v>11</v>
      </c>
      <c r="J157" s="33" t="s">
        <v>12</v>
      </c>
      <c r="K157" s="33" t="s">
        <v>13</v>
      </c>
      <c r="L157" s="33" t="s">
        <v>14</v>
      </c>
      <c r="M157" s="33" t="s">
        <v>15</v>
      </c>
      <c r="N157" s="33" t="s">
        <v>16</v>
      </c>
      <c r="O157" s="33" t="s">
        <v>17</v>
      </c>
      <c r="P157" s="33" t="s">
        <v>18</v>
      </c>
      <c r="Q157" s="33" t="s">
        <v>19</v>
      </c>
      <c r="R157" s="33" t="s">
        <v>31</v>
      </c>
      <c r="S157" s="33" t="s">
        <v>21</v>
      </c>
      <c r="T157" s="33" t="s">
        <v>22</v>
      </c>
      <c r="U157" s="33" t="s">
        <v>23</v>
      </c>
      <c r="V157" s="33" t="s">
        <v>24</v>
      </c>
      <c r="W157" s="34" t="s">
        <v>25</v>
      </c>
    </row>
    <row r="158" customFormat="false" ht="14.9" hidden="false" customHeight="false" outlineLevel="0" collapsed="false">
      <c r="A158" s="48" t="s">
        <v>27</v>
      </c>
      <c r="B158" s="22" t="n">
        <v>2.87256609295936E-022</v>
      </c>
      <c r="C158" s="22" t="n">
        <v>5.40224142249009E-023</v>
      </c>
      <c r="D158" s="22" t="n">
        <v>0</v>
      </c>
      <c r="E158" s="22" t="n">
        <v>0</v>
      </c>
      <c r="F158" s="22" t="n">
        <v>6.06477189192517E-023</v>
      </c>
      <c r="G158" s="22" t="n">
        <v>8.22277426137682E-023</v>
      </c>
      <c r="H158" s="22" t="n">
        <v>6.05720578045953E-023</v>
      </c>
      <c r="I158" s="22" t="n">
        <v>5.36075925468494E-023</v>
      </c>
      <c r="J158" s="22" t="n">
        <v>6.14239418189013E-023</v>
      </c>
      <c r="K158" s="22" t="n">
        <v>5.79109254037421E-023</v>
      </c>
      <c r="L158" s="22" t="n">
        <v>9.17171845436465E-023</v>
      </c>
      <c r="M158" s="22" t="n">
        <v>5.74993263030071E-023</v>
      </c>
      <c r="N158" s="22" t="n">
        <v>8.88898688980498E-023</v>
      </c>
      <c r="O158" s="22" t="n">
        <v>4.95493914774929E-023</v>
      </c>
      <c r="P158" s="22" t="n">
        <v>6.32754482664633E-023</v>
      </c>
      <c r="Q158" s="22" t="n">
        <v>6.92673763421375E-023</v>
      </c>
      <c r="R158" s="22" t="n">
        <v>6.75552627245258E-023</v>
      </c>
      <c r="S158" s="22" t="n">
        <v>0</v>
      </c>
      <c r="T158" s="22" t="n">
        <v>7.40634475552945E-023</v>
      </c>
      <c r="U158" s="22" t="n">
        <v>1.63572717515971E-022</v>
      </c>
      <c r="V158" s="22" t="n">
        <v>1.62747418798163E-022</v>
      </c>
      <c r="W158" s="23" t="n">
        <v>8.78022306727399E-023</v>
      </c>
    </row>
    <row r="159" customFormat="false" ht="14.9" hidden="false" customHeight="false" outlineLevel="0" collapsed="false">
      <c r="A159" s="49" t="s">
        <v>28</v>
      </c>
      <c r="B159" s="14" t="n">
        <v>3.13380399109012E-022</v>
      </c>
      <c r="C159" s="14" t="n">
        <v>4.93179512407854E-023</v>
      </c>
      <c r="D159" s="14" t="n">
        <v>0</v>
      </c>
      <c r="E159" s="14" t="n">
        <v>9.4165580614007E-023</v>
      </c>
      <c r="F159" s="14" t="n">
        <v>6.11640977641426E-023</v>
      </c>
      <c r="G159" s="14" t="n">
        <v>8.1648855842E-023</v>
      </c>
      <c r="H159" s="14" t="n">
        <v>8.73606727053042E-023</v>
      </c>
      <c r="I159" s="14" t="n">
        <v>5.65754575648016E-023</v>
      </c>
      <c r="J159" s="14" t="n">
        <v>6.2458373955629E-023</v>
      </c>
      <c r="K159" s="14" t="n">
        <v>5.66198380122609E-023</v>
      </c>
      <c r="L159" s="14" t="n">
        <v>8.80873257583002E-023</v>
      </c>
      <c r="M159" s="14" t="n">
        <v>5.70485590488731E-023</v>
      </c>
      <c r="N159" s="14" t="n">
        <v>8.28411713323251E-023</v>
      </c>
      <c r="O159" s="14" t="n">
        <v>5.22166137668548E-023</v>
      </c>
      <c r="P159" s="14" t="n">
        <v>6.30083567734626E-023</v>
      </c>
      <c r="Q159" s="14" t="n">
        <v>0</v>
      </c>
      <c r="R159" s="14" t="n">
        <v>1.59661936397443E-022</v>
      </c>
      <c r="S159" s="14" t="n">
        <v>0</v>
      </c>
      <c r="T159" s="14" t="n">
        <v>7.41843223100673E-023</v>
      </c>
      <c r="U159" s="14" t="n">
        <v>1.53905556046848E-022</v>
      </c>
      <c r="V159" s="14" t="n">
        <v>1.52614541590137E-022</v>
      </c>
      <c r="W159" s="15" t="n">
        <v>5.69780587052665E-023</v>
      </c>
    </row>
    <row r="160" customFormat="false" ht="14.9" hidden="false" customHeight="false" outlineLevel="0" collapsed="false">
      <c r="A160" s="49" t="s">
        <v>26</v>
      </c>
      <c r="B160" s="14" t="n">
        <v>1.16838991958782E-022</v>
      </c>
      <c r="C160" s="14" t="n">
        <v>5.27364293429366E-023</v>
      </c>
      <c r="D160" s="14" t="n">
        <v>0</v>
      </c>
      <c r="E160" s="14" t="n">
        <v>1.17221364917576E-022</v>
      </c>
      <c r="F160" s="14" t="n">
        <v>6.87478421332919E-023</v>
      </c>
      <c r="G160" s="14" t="n">
        <v>1.27706209634352E-022</v>
      </c>
      <c r="H160" s="14" t="n">
        <v>5.84877018663079E-023</v>
      </c>
      <c r="I160" s="14" t="n">
        <v>5.20153923709756E-023</v>
      </c>
      <c r="J160" s="14" t="n">
        <v>7.8945860215653E-023</v>
      </c>
      <c r="K160" s="14" t="n">
        <v>5.36771166603846E-023</v>
      </c>
      <c r="L160" s="14" t="n">
        <v>6.75509249730046E-023</v>
      </c>
      <c r="M160" s="14" t="n">
        <v>5.17967128100484E-023</v>
      </c>
      <c r="N160" s="14" t="n">
        <v>6.72484123981691E-023</v>
      </c>
      <c r="O160" s="14" t="n">
        <v>4.87801999346667E-023</v>
      </c>
      <c r="P160" s="14" t="n">
        <v>6.81614090135903E-023</v>
      </c>
      <c r="Q160" s="14" t="n">
        <v>1.25154745921613E-022</v>
      </c>
      <c r="R160" s="14" t="n">
        <v>5.91814597873172E-023</v>
      </c>
      <c r="S160" s="14" t="n">
        <v>0</v>
      </c>
      <c r="T160" s="14" t="n">
        <v>9.59856425285896E-023</v>
      </c>
      <c r="U160" s="14" t="n">
        <v>1.04423887948618E-022</v>
      </c>
      <c r="V160" s="14" t="n">
        <v>9.65459075238875E-023</v>
      </c>
      <c r="W160" s="15" t="n">
        <v>1.62611152227195E-022</v>
      </c>
    </row>
    <row r="161" customFormat="false" ht="14.9" hidden="false" customHeight="false" outlineLevel="0" collapsed="false">
      <c r="A161" s="50" t="s">
        <v>43</v>
      </c>
      <c r="B161" s="18" t="n">
        <v>1.56465952500511E-022</v>
      </c>
      <c r="C161" s="18" t="n">
        <v>5.60483360048784E-023</v>
      </c>
      <c r="D161" s="18" t="n">
        <v>0</v>
      </c>
      <c r="E161" s="18" t="n">
        <v>5.99678486354656E-023</v>
      </c>
      <c r="F161" s="18" t="n">
        <v>8.63099771803725E-023</v>
      </c>
      <c r="G161" s="18" t="n">
        <v>2.94262370961678E-022</v>
      </c>
      <c r="H161" s="18" t="n">
        <v>8.41963652716113E-023</v>
      </c>
      <c r="I161" s="18" t="n">
        <v>5.52578243747567E-023</v>
      </c>
      <c r="J161" s="18" t="n">
        <v>1.51066422966877E-022</v>
      </c>
      <c r="K161" s="18" t="n">
        <v>5.56449077979445E-023</v>
      </c>
      <c r="L161" s="18" t="n">
        <v>8.36356021780292E-023</v>
      </c>
      <c r="M161" s="18" t="n">
        <v>5.59557356812874E-023</v>
      </c>
      <c r="N161" s="18" t="n">
        <v>8.40531573222565E-023</v>
      </c>
      <c r="O161" s="18" t="n">
        <v>5.55181976168207E-023</v>
      </c>
      <c r="P161" s="18" t="n">
        <v>8.51673497540675E-023</v>
      </c>
      <c r="Q161" s="18" t="n">
        <v>0</v>
      </c>
      <c r="R161" s="18" t="n">
        <v>1.48813196095338E-022</v>
      </c>
      <c r="S161" s="18" t="n">
        <v>7.23878348012544E-023</v>
      </c>
      <c r="T161" s="18" t="n">
        <v>1.52504284977775E-022</v>
      </c>
      <c r="U161" s="18" t="n">
        <v>1.48440174672926E-022</v>
      </c>
      <c r="V161" s="18" t="n">
        <v>1.46286686337392E-022</v>
      </c>
      <c r="W161" s="19" t="n">
        <v>5.89487033116647E-022</v>
      </c>
    </row>
    <row r="164" customFormat="false" ht="14.9" hidden="false" customHeight="false" outlineLevel="0" collapsed="false">
      <c r="A164" s="30" t="s">
        <v>65</v>
      </c>
      <c r="B164" s="30"/>
      <c r="C164" s="30"/>
      <c r="D164" s="30"/>
      <c r="E164" s="30"/>
      <c r="F164" s="30"/>
    </row>
    <row r="165" customFormat="false" ht="14.9" hidden="false" customHeight="false" outlineLevel="0" collapsed="false">
      <c r="A165" s="31" t="s">
        <v>3</v>
      </c>
      <c r="B165" s="32" t="s">
        <v>4</v>
      </c>
      <c r="C165" s="33" t="s">
        <v>5</v>
      </c>
      <c r="D165" s="33" t="s">
        <v>6</v>
      </c>
      <c r="E165" s="33" t="s">
        <v>7</v>
      </c>
      <c r="F165" s="33" t="s">
        <v>8</v>
      </c>
      <c r="G165" s="33" t="s">
        <v>9</v>
      </c>
      <c r="H165" s="33" t="s">
        <v>10</v>
      </c>
      <c r="I165" s="33" t="s">
        <v>11</v>
      </c>
      <c r="J165" s="33" t="s">
        <v>12</v>
      </c>
      <c r="K165" s="33" t="s">
        <v>13</v>
      </c>
      <c r="L165" s="33" t="s">
        <v>14</v>
      </c>
      <c r="M165" s="33" t="s">
        <v>15</v>
      </c>
      <c r="N165" s="33" t="s">
        <v>16</v>
      </c>
      <c r="O165" s="33" t="s">
        <v>17</v>
      </c>
      <c r="P165" s="33" t="s">
        <v>18</v>
      </c>
      <c r="Q165" s="33" t="s">
        <v>19</v>
      </c>
      <c r="R165" s="33" t="s">
        <v>31</v>
      </c>
      <c r="S165" s="33" t="s">
        <v>21</v>
      </c>
      <c r="T165" s="33" t="s">
        <v>22</v>
      </c>
      <c r="U165" s="33" t="s">
        <v>23</v>
      </c>
      <c r="V165" s="33" t="s">
        <v>24</v>
      </c>
      <c r="W165" s="34" t="s">
        <v>25</v>
      </c>
    </row>
    <row r="166" customFormat="false" ht="14.9" hidden="false" customHeight="false" outlineLevel="0" collapsed="false">
      <c r="A166" s="48" t="s">
        <v>27</v>
      </c>
      <c r="B166" s="22" t="n">
        <v>1.96483637734222E-022</v>
      </c>
      <c r="C166" s="22" t="n">
        <v>5.58780556823602E-023</v>
      </c>
      <c r="D166" s="22" t="n">
        <v>0</v>
      </c>
      <c r="E166" s="22" t="n">
        <v>0</v>
      </c>
      <c r="F166" s="22" t="n">
        <v>8.28111321316928E-023</v>
      </c>
      <c r="G166" s="22" t="n">
        <v>3.05420237462087E-022</v>
      </c>
      <c r="H166" s="22" t="n">
        <v>6.17089131806987E-023</v>
      </c>
      <c r="I166" s="22" t="n">
        <v>5.13702180759217E-023</v>
      </c>
      <c r="J166" s="22" t="n">
        <v>1.4903588506054E-022</v>
      </c>
      <c r="K166" s="22" t="n">
        <v>5.54481363846416E-023</v>
      </c>
      <c r="L166" s="22" t="n">
        <v>8.47184676280746E-023</v>
      </c>
      <c r="M166" s="22" t="n">
        <v>5.69572734432989E-023</v>
      </c>
      <c r="N166" s="22" t="n">
        <v>8.53974823191067E-023</v>
      </c>
      <c r="O166" s="22" t="n">
        <v>5.59806541760456E-023</v>
      </c>
      <c r="P166" s="22" t="n">
        <v>8.51216026895656E-023</v>
      </c>
      <c r="Q166" s="22" t="n">
        <v>6.12538197728188E-023</v>
      </c>
      <c r="R166" s="22" t="n">
        <v>6.63056003846135E-023</v>
      </c>
      <c r="S166" s="22" t="n">
        <v>0</v>
      </c>
      <c r="T166" s="22" t="n">
        <v>1.46745408272054E-022</v>
      </c>
      <c r="U166" s="22" t="n">
        <v>1.46723598923984E-022</v>
      </c>
      <c r="V166" s="22" t="n">
        <v>1.52585973118611E-022</v>
      </c>
      <c r="W166" s="23" t="n">
        <v>6.10459268364513E-022</v>
      </c>
    </row>
    <row r="167" customFormat="false" ht="14.9" hidden="false" customHeight="false" outlineLevel="0" collapsed="false">
      <c r="A167" s="49" t="s">
        <v>43</v>
      </c>
      <c r="B167" s="14" t="n">
        <v>2.96561707990893E-022</v>
      </c>
      <c r="C167" s="14" t="n">
        <v>5.12229659793323E-023</v>
      </c>
      <c r="D167" s="14" t="n">
        <v>0</v>
      </c>
      <c r="E167" s="14" t="n">
        <v>0</v>
      </c>
      <c r="F167" s="14" t="n">
        <v>6.15054246315514E-023</v>
      </c>
      <c r="G167" s="14" t="n">
        <v>8.80254881628071E-023</v>
      </c>
      <c r="H167" s="14" t="n">
        <v>9.21758014907213E-023</v>
      </c>
      <c r="I167" s="14" t="n">
        <v>5.79548528185807E-023</v>
      </c>
      <c r="J167" s="14" t="n">
        <v>6.56176946293488E-023</v>
      </c>
      <c r="K167" s="14" t="n">
        <v>5.40518397128109E-023</v>
      </c>
      <c r="L167" s="14" t="n">
        <v>8.88060663855455E-023</v>
      </c>
      <c r="M167" s="14" t="n">
        <v>5.51950574151831E-023</v>
      </c>
      <c r="N167" s="14" t="n">
        <v>8.28627220213742E-023</v>
      </c>
      <c r="O167" s="14" t="n">
        <v>5.4074931835535E-023</v>
      </c>
      <c r="P167" s="14" t="n">
        <v>6.38107020225669E-023</v>
      </c>
      <c r="Q167" s="14" t="n">
        <v>0</v>
      </c>
      <c r="R167" s="14" t="n">
        <v>1.58043770793266E-022</v>
      </c>
      <c r="S167" s="14" t="n">
        <v>0</v>
      </c>
      <c r="T167" s="14" t="n">
        <v>7.87444515047218E-023</v>
      </c>
      <c r="U167" s="14" t="n">
        <v>1.53139977479542E-022</v>
      </c>
      <c r="V167" s="14" t="n">
        <v>1.45687680481173E-022</v>
      </c>
      <c r="W167" s="15" t="n">
        <v>5.67155234978072E-023</v>
      </c>
    </row>
    <row r="168" customFormat="false" ht="14.9" hidden="false" customHeight="false" outlineLevel="0" collapsed="false">
      <c r="A168" s="50" t="s">
        <v>43</v>
      </c>
      <c r="B168" s="18" t="n">
        <v>1.65417688608519E-022</v>
      </c>
      <c r="C168" s="18" t="n">
        <v>5.52245529205106E-023</v>
      </c>
      <c r="D168" s="18" t="n">
        <v>7.62929142439092E-023</v>
      </c>
      <c r="E168" s="18" t="n">
        <v>0</v>
      </c>
      <c r="F168" s="18" t="n">
        <v>8.51028758141955E-023</v>
      </c>
      <c r="G168" s="18" t="n">
        <v>2.93650385646148E-022</v>
      </c>
      <c r="H168" s="18" t="n">
        <v>8.55989934698001E-023</v>
      </c>
      <c r="I168" s="18" t="n">
        <v>5.61551860420817E-023</v>
      </c>
      <c r="J168" s="18" t="n">
        <v>1.49213646217773E-022</v>
      </c>
      <c r="K168" s="18" t="n">
        <v>5.60382333572064E-023</v>
      </c>
      <c r="L168" s="18" t="n">
        <v>8.45341689851891E-023</v>
      </c>
      <c r="M168" s="18" t="n">
        <v>5.59714731908921E-023</v>
      </c>
      <c r="N168" s="18" t="n">
        <v>8.46112150432706E-023</v>
      </c>
      <c r="O168" s="18" t="n">
        <v>5.62320477495414E-023</v>
      </c>
      <c r="P168" s="18" t="n">
        <v>8.50548021196055E-023</v>
      </c>
      <c r="Q168" s="18" t="n">
        <v>0</v>
      </c>
      <c r="R168" s="18" t="n">
        <v>1.52097300172832E-022</v>
      </c>
      <c r="S168" s="18" t="n">
        <v>7.03224999623708E-023</v>
      </c>
      <c r="T168" s="18" t="n">
        <v>1.50625854817925E-022</v>
      </c>
      <c r="U168" s="18" t="n">
        <v>1.51222400428751E-022</v>
      </c>
      <c r="V168" s="18" t="n">
        <v>1.50982187539399E-022</v>
      </c>
      <c r="W168" s="19" t="n">
        <v>5.90192750030652E-022</v>
      </c>
    </row>
    <row r="171" customFormat="false" ht="14.9" hidden="false" customHeight="false" outlineLevel="0" collapsed="false">
      <c r="A171" s="30" t="s">
        <v>66</v>
      </c>
      <c r="B171" s="30"/>
      <c r="C171" s="30"/>
      <c r="D171" s="30"/>
      <c r="E171" s="30"/>
      <c r="F171" s="30"/>
    </row>
    <row r="172" customFormat="false" ht="14.9" hidden="false" customHeight="false" outlineLevel="0" collapsed="false">
      <c r="A172" s="62" t="s">
        <v>3</v>
      </c>
      <c r="B172" s="63" t="s">
        <v>4</v>
      </c>
      <c r="C172" s="64" t="s">
        <v>5</v>
      </c>
      <c r="D172" s="64" t="s">
        <v>6</v>
      </c>
      <c r="E172" s="64" t="s">
        <v>7</v>
      </c>
      <c r="F172" s="64" t="s">
        <v>8</v>
      </c>
      <c r="G172" s="64" t="s">
        <v>9</v>
      </c>
      <c r="H172" s="64" t="s">
        <v>10</v>
      </c>
      <c r="I172" s="64" t="s">
        <v>11</v>
      </c>
      <c r="J172" s="64" t="s">
        <v>12</v>
      </c>
      <c r="K172" s="64" t="s">
        <v>13</v>
      </c>
      <c r="L172" s="64" t="s">
        <v>14</v>
      </c>
      <c r="M172" s="64" t="s">
        <v>15</v>
      </c>
      <c r="N172" s="64" t="s">
        <v>16</v>
      </c>
      <c r="O172" s="64" t="s">
        <v>17</v>
      </c>
      <c r="P172" s="64" t="s">
        <v>18</v>
      </c>
      <c r="Q172" s="64" t="s">
        <v>19</v>
      </c>
      <c r="R172" s="64" t="s">
        <v>31</v>
      </c>
      <c r="S172" s="64" t="s">
        <v>21</v>
      </c>
      <c r="T172" s="64" t="s">
        <v>22</v>
      </c>
      <c r="U172" s="64" t="s">
        <v>23</v>
      </c>
      <c r="V172" s="64" t="s">
        <v>24</v>
      </c>
      <c r="W172" s="65" t="s">
        <v>25</v>
      </c>
    </row>
    <row r="173" customFormat="false" ht="14.9" hidden="false" customHeight="false" outlineLevel="0" collapsed="false">
      <c r="A173" s="73" t="s">
        <v>29</v>
      </c>
      <c r="B173" s="71" t="n">
        <v>1.6741105039166E-063</v>
      </c>
      <c r="C173" s="71" t="n">
        <v>1.00506781872967E-063</v>
      </c>
      <c r="D173" s="71" t="n">
        <v>1.67744810455092E-063</v>
      </c>
      <c r="E173" s="71" t="n">
        <v>1.11644671713024E-063</v>
      </c>
      <c r="F173" s="71" t="n">
        <v>0</v>
      </c>
      <c r="G173" s="71" t="n">
        <v>0</v>
      </c>
      <c r="H173" s="71" t="n">
        <v>1.46378017283579E-063</v>
      </c>
      <c r="I173" s="71" t="n">
        <v>9.82967151450353E-064</v>
      </c>
      <c r="J173" s="71" t="n">
        <v>0</v>
      </c>
      <c r="K173" s="71" t="n">
        <v>9.75965618929779E-064</v>
      </c>
      <c r="L173" s="71" t="n">
        <v>1.47783674472732E-063</v>
      </c>
      <c r="M173" s="71" t="n">
        <v>9.98603820733032E-064</v>
      </c>
      <c r="N173" s="71" t="n">
        <v>1.50226071456953E-063</v>
      </c>
      <c r="O173" s="71" t="n">
        <v>9.8003624665956E-064</v>
      </c>
      <c r="P173" s="71" t="n">
        <v>1.48614805028487E-063</v>
      </c>
      <c r="Q173" s="71" t="n">
        <v>0</v>
      </c>
      <c r="R173" s="71" t="n">
        <v>2.58745897205649E-063</v>
      </c>
      <c r="S173" s="71" t="n">
        <v>0</v>
      </c>
      <c r="T173" s="71" t="n">
        <v>2.61134132026309E-063</v>
      </c>
      <c r="U173" s="71" t="n">
        <v>2.58034160772793E-063</v>
      </c>
      <c r="V173" s="71" t="n">
        <v>2.65172215165013E-063</v>
      </c>
      <c r="W173" s="72" t="n">
        <v>0</v>
      </c>
    </row>
    <row r="174" customFormat="false" ht="12.8" hidden="false" customHeight="false" outlineLevel="0" collapsed="false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</row>
    <row r="175" customFormat="false" ht="12.8" hidden="false" customHeight="false" outlineLevel="0" collapsed="false">
      <c r="A175" s="39"/>
      <c r="B175" s="39"/>
      <c r="W175" s="39"/>
    </row>
    <row r="176" customFormat="false" ht="14.9" hidden="false" customHeight="false" outlineLevel="0" collapsed="false">
      <c r="A176" s="30" t="s">
        <v>67</v>
      </c>
      <c r="B176" s="30"/>
      <c r="C176" s="30"/>
      <c r="D176" s="30"/>
      <c r="E176" s="30"/>
      <c r="F176" s="30"/>
    </row>
    <row r="177" customFormat="false" ht="14.9" hidden="false" customHeight="false" outlineLevel="0" collapsed="false">
      <c r="A177" s="62" t="s">
        <v>3</v>
      </c>
      <c r="B177" s="63" t="s">
        <v>4</v>
      </c>
      <c r="C177" s="64" t="s">
        <v>5</v>
      </c>
      <c r="D177" s="64" t="s">
        <v>6</v>
      </c>
      <c r="E177" s="64" t="s">
        <v>7</v>
      </c>
      <c r="F177" s="64" t="s">
        <v>8</v>
      </c>
      <c r="G177" s="64" t="s">
        <v>9</v>
      </c>
      <c r="H177" s="64" t="s">
        <v>10</v>
      </c>
      <c r="I177" s="64" t="s">
        <v>11</v>
      </c>
      <c r="J177" s="64" t="s">
        <v>12</v>
      </c>
      <c r="K177" s="64" t="s">
        <v>13</v>
      </c>
      <c r="L177" s="64" t="s">
        <v>14</v>
      </c>
      <c r="M177" s="64" t="s">
        <v>15</v>
      </c>
      <c r="N177" s="64" t="s">
        <v>16</v>
      </c>
      <c r="O177" s="64" t="s">
        <v>17</v>
      </c>
      <c r="P177" s="64" t="s">
        <v>18</v>
      </c>
      <c r="Q177" s="64" t="s">
        <v>19</v>
      </c>
      <c r="R177" s="64" t="s">
        <v>31</v>
      </c>
      <c r="S177" s="64" t="s">
        <v>21</v>
      </c>
      <c r="T177" s="64" t="s">
        <v>22</v>
      </c>
      <c r="U177" s="64" t="s">
        <v>23</v>
      </c>
      <c r="V177" s="64" t="s">
        <v>24</v>
      </c>
      <c r="W177" s="65" t="s">
        <v>25</v>
      </c>
    </row>
    <row r="178" customFormat="false" ht="14.9" hidden="false" customHeight="false" outlineLevel="0" collapsed="false">
      <c r="A178" s="73" t="s">
        <v>29</v>
      </c>
      <c r="B178" s="71" t="n">
        <v>5.6238015692126E-023</v>
      </c>
      <c r="C178" s="71" t="n">
        <v>5.55420173103289E-023</v>
      </c>
      <c r="D178" s="71" t="n">
        <v>5.58731795621032E-023</v>
      </c>
      <c r="E178" s="71" t="n">
        <v>5.55862006718456E-023</v>
      </c>
      <c r="F178" s="71" t="n">
        <v>8.33683522517821E-023</v>
      </c>
      <c r="G178" s="71" t="n">
        <v>0</v>
      </c>
      <c r="H178" s="71" t="n">
        <v>8.44813188750307E-023</v>
      </c>
      <c r="I178" s="71" t="n">
        <v>5.60505912209563E-023</v>
      </c>
      <c r="J178" s="71" t="n">
        <v>1.46368355741356E-022</v>
      </c>
      <c r="K178" s="71" t="n">
        <v>5.56626100470497E-023</v>
      </c>
      <c r="L178" s="71" t="n">
        <v>8.36962448158698E-023</v>
      </c>
      <c r="M178" s="71" t="n">
        <v>5.62036168604273E-023</v>
      </c>
      <c r="N178" s="71" t="n">
        <v>8.3037255568734E-023</v>
      </c>
      <c r="O178" s="71" t="n">
        <v>5.55785669651372E-023</v>
      </c>
      <c r="P178" s="71" t="n">
        <v>8.2826719659169E-023</v>
      </c>
      <c r="Q178" s="71" t="n">
        <v>0</v>
      </c>
      <c r="R178" s="71" t="n">
        <v>1.48304820841449E-022</v>
      </c>
      <c r="S178" s="71" t="n">
        <v>5.55813021913207E-023</v>
      </c>
      <c r="T178" s="71" t="n">
        <v>1.43820826679219E-022</v>
      </c>
      <c r="U178" s="71" t="n">
        <v>1.48117864602851E-022</v>
      </c>
      <c r="V178" s="71" t="n">
        <v>1.48320374901186E-022</v>
      </c>
      <c r="W178" s="72" t="n">
        <v>0</v>
      </c>
    </row>
    <row r="179" customFormat="false" ht="12.8" hidden="false" customHeight="false" outlineLevel="0" collapsed="false">
      <c r="A179" s="39"/>
      <c r="B179" s="39"/>
      <c r="W179" s="39"/>
    </row>
    <row r="180" customFormat="false" ht="12.8" hidden="false" customHeight="false" outlineLevel="0" collapsed="false">
      <c r="A180" s="39"/>
      <c r="B180" s="39"/>
      <c r="W180" s="39"/>
    </row>
    <row r="181" customFormat="false" ht="14.9" hidden="false" customHeight="false" outlineLevel="0" collapsed="false">
      <c r="A181" s="30" t="s">
        <v>68</v>
      </c>
      <c r="B181" s="30"/>
      <c r="C181" s="30"/>
      <c r="D181" s="30"/>
      <c r="E181" s="30"/>
      <c r="F181" s="30"/>
    </row>
    <row r="182" s="43" customFormat="true" ht="14.9" hidden="false" customHeight="false" outlineLevel="0" collapsed="false">
      <c r="A182" s="31" t="s">
        <v>3</v>
      </c>
      <c r="B182" s="32" t="s">
        <v>4</v>
      </c>
      <c r="C182" s="33" t="s">
        <v>5</v>
      </c>
      <c r="D182" s="33" t="s">
        <v>6</v>
      </c>
      <c r="E182" s="33" t="s">
        <v>7</v>
      </c>
      <c r="F182" s="33" t="s">
        <v>8</v>
      </c>
      <c r="G182" s="33" t="s">
        <v>9</v>
      </c>
      <c r="H182" s="33" t="s">
        <v>10</v>
      </c>
      <c r="I182" s="33" t="s">
        <v>11</v>
      </c>
      <c r="J182" s="33" t="s">
        <v>12</v>
      </c>
      <c r="K182" s="33" t="s">
        <v>13</v>
      </c>
      <c r="L182" s="33" t="s">
        <v>14</v>
      </c>
      <c r="M182" s="33" t="s">
        <v>15</v>
      </c>
      <c r="N182" s="33" t="s">
        <v>16</v>
      </c>
      <c r="O182" s="33" t="s">
        <v>17</v>
      </c>
      <c r="P182" s="33" t="s">
        <v>18</v>
      </c>
      <c r="Q182" s="33" t="s">
        <v>19</v>
      </c>
      <c r="R182" s="33" t="s">
        <v>31</v>
      </c>
      <c r="S182" s="33" t="s">
        <v>21</v>
      </c>
      <c r="T182" s="33" t="s">
        <v>22</v>
      </c>
      <c r="U182" s="33" t="s">
        <v>23</v>
      </c>
      <c r="V182" s="33" t="s">
        <v>24</v>
      </c>
      <c r="W182" s="34" t="s">
        <v>25</v>
      </c>
    </row>
    <row r="183" customFormat="false" ht="14.9" hidden="false" customHeight="false" outlineLevel="0" collapsed="false">
      <c r="A183" s="48" t="s">
        <v>28</v>
      </c>
      <c r="B183" s="22" t="n">
        <v>0</v>
      </c>
      <c r="C183" s="22" t="n">
        <v>8.76478880114879E-064</v>
      </c>
      <c r="D183" s="22" t="n">
        <v>0</v>
      </c>
      <c r="E183" s="22" t="n">
        <v>2.50462555234628E-063</v>
      </c>
      <c r="F183" s="22" t="n">
        <v>1.04921227576122E-063</v>
      </c>
      <c r="G183" s="22" t="n">
        <v>0</v>
      </c>
      <c r="H183" s="22" t="n">
        <v>0</v>
      </c>
      <c r="I183" s="22" t="n">
        <v>1.01408484707907E-063</v>
      </c>
      <c r="J183" s="22" t="n">
        <v>1.09133739144227E-063</v>
      </c>
      <c r="K183" s="22" t="n">
        <v>9.72027513421753E-064</v>
      </c>
      <c r="L183" s="22" t="n">
        <v>1.45527628232893E-063</v>
      </c>
      <c r="M183" s="22" t="n">
        <v>9.55220130273272E-064</v>
      </c>
      <c r="N183" s="22" t="n">
        <v>1.45314443566318E-063</v>
      </c>
      <c r="O183" s="22" t="n">
        <v>8.97971879426305E-064</v>
      </c>
      <c r="P183" s="22" t="n">
        <v>1.11913562694365E-063</v>
      </c>
      <c r="Q183" s="22" t="n">
        <v>0</v>
      </c>
      <c r="R183" s="22" t="n">
        <v>0</v>
      </c>
      <c r="S183" s="22" t="n">
        <v>0</v>
      </c>
      <c r="T183" s="22" t="n">
        <v>1.33205458383263E-063</v>
      </c>
      <c r="U183" s="22" t="n">
        <v>2.63839685394166E-063</v>
      </c>
      <c r="V183" s="22" t="n">
        <v>2.59762776327986E-063</v>
      </c>
      <c r="W183" s="23" t="n">
        <v>1.04126502803921E-063</v>
      </c>
    </row>
    <row r="184" customFormat="false" ht="14.9" hidden="false" customHeight="false" outlineLevel="0" collapsed="false">
      <c r="A184" s="50" t="s">
        <v>29</v>
      </c>
      <c r="B184" s="18" t="n">
        <v>1.65669247244693E-063</v>
      </c>
      <c r="C184" s="18" t="n">
        <v>9.93640619501097E-064</v>
      </c>
      <c r="D184" s="18" t="n">
        <v>1.37145339431654E-063</v>
      </c>
      <c r="E184" s="18" t="n">
        <v>1.11885275814969E-063</v>
      </c>
      <c r="F184" s="18" t="n">
        <v>1.49339889191793E-063</v>
      </c>
      <c r="G184" s="18" t="n">
        <v>0</v>
      </c>
      <c r="H184" s="18" t="n">
        <v>0</v>
      </c>
      <c r="I184" s="18" t="n">
        <v>9.95306978062829E-064</v>
      </c>
      <c r="J184" s="18" t="n">
        <v>2.63541260244891E-063</v>
      </c>
      <c r="K184" s="18" t="n">
        <v>9.83364182833603E-064</v>
      </c>
      <c r="L184" s="18" t="n">
        <v>1.49048880126843E-063</v>
      </c>
      <c r="M184" s="18" t="n">
        <v>9.85138990231973E-064</v>
      </c>
      <c r="N184" s="18" t="n">
        <v>1.48738046090561E-063</v>
      </c>
      <c r="O184" s="18" t="n">
        <v>9.97962623376601E-064</v>
      </c>
      <c r="P184" s="18" t="n">
        <v>1.50116984499869E-063</v>
      </c>
      <c r="Q184" s="18" t="n">
        <v>0</v>
      </c>
      <c r="R184" s="18" t="n">
        <v>0</v>
      </c>
      <c r="S184" s="18" t="n">
        <v>0</v>
      </c>
      <c r="T184" s="18" t="n">
        <v>2.65171533122314E-063</v>
      </c>
      <c r="U184" s="18" t="n">
        <v>2.62560230616898E-063</v>
      </c>
      <c r="V184" s="18" t="n">
        <v>2.60701067585951E-063</v>
      </c>
      <c r="W184" s="19" t="n">
        <v>0</v>
      </c>
    </row>
    <row r="185" customFormat="false" ht="12.8" hidden="false" customHeight="false" outlineLevel="0" collapsed="false">
      <c r="A185" s="39"/>
      <c r="B185" s="39"/>
      <c r="W185" s="39"/>
    </row>
    <row r="187" customFormat="false" ht="14.9" hidden="false" customHeight="false" outlineLevel="0" collapsed="false">
      <c r="A187" s="30" t="s">
        <v>69</v>
      </c>
      <c r="B187" s="30"/>
      <c r="C187" s="30"/>
      <c r="D187" s="30"/>
      <c r="E187" s="30"/>
      <c r="F187" s="30"/>
    </row>
    <row r="188" s="43" customFormat="true" ht="14.9" hidden="false" customHeight="false" outlineLevel="0" collapsed="false">
      <c r="A188" s="31" t="s">
        <v>3</v>
      </c>
      <c r="B188" s="32" t="s">
        <v>4</v>
      </c>
      <c r="C188" s="33" t="s">
        <v>5</v>
      </c>
      <c r="D188" s="33" t="s">
        <v>6</v>
      </c>
      <c r="E188" s="33" t="s">
        <v>7</v>
      </c>
      <c r="F188" s="33" t="s">
        <v>8</v>
      </c>
      <c r="G188" s="33" t="s">
        <v>9</v>
      </c>
      <c r="H188" s="33" t="s">
        <v>10</v>
      </c>
      <c r="I188" s="33" t="s">
        <v>11</v>
      </c>
      <c r="J188" s="33" t="s">
        <v>12</v>
      </c>
      <c r="K188" s="33" t="s">
        <v>13</v>
      </c>
      <c r="L188" s="33" t="s">
        <v>14</v>
      </c>
      <c r="M188" s="33" t="s">
        <v>15</v>
      </c>
      <c r="N188" s="33" t="s">
        <v>16</v>
      </c>
      <c r="O188" s="33" t="s">
        <v>17</v>
      </c>
      <c r="P188" s="33" t="s">
        <v>18</v>
      </c>
      <c r="Q188" s="33" t="s">
        <v>19</v>
      </c>
      <c r="R188" s="33" t="s">
        <v>31</v>
      </c>
      <c r="S188" s="33" t="s">
        <v>21</v>
      </c>
      <c r="T188" s="33" t="s">
        <v>22</v>
      </c>
      <c r="U188" s="33" t="s">
        <v>23</v>
      </c>
      <c r="V188" s="33" t="s">
        <v>24</v>
      </c>
      <c r="W188" s="34" t="s">
        <v>25</v>
      </c>
    </row>
    <row r="189" customFormat="false" ht="14.9" hidden="false" customHeight="false" outlineLevel="0" collapsed="false">
      <c r="A189" s="48" t="s">
        <v>28</v>
      </c>
      <c r="B189" s="22" t="n">
        <v>0</v>
      </c>
      <c r="C189" s="22" t="n">
        <v>9.03319702838402E-064</v>
      </c>
      <c r="D189" s="22" t="n">
        <v>0</v>
      </c>
      <c r="E189" s="22" t="n">
        <v>4.60953087414779E-063</v>
      </c>
      <c r="F189" s="22" t="n">
        <v>1.0653646158122E-063</v>
      </c>
      <c r="G189" s="22" t="n">
        <v>0</v>
      </c>
      <c r="H189" s="22" t="n">
        <v>0</v>
      </c>
      <c r="I189" s="22" t="n">
        <v>0</v>
      </c>
      <c r="J189" s="22" t="n">
        <v>1.11595171448527E-063</v>
      </c>
      <c r="K189" s="22" t="n">
        <v>9.98579807425248E-064</v>
      </c>
      <c r="L189" s="22" t="n">
        <v>1.42665023590897E-063</v>
      </c>
      <c r="M189" s="22" t="n">
        <v>9.93770824983557E-064</v>
      </c>
      <c r="N189" s="22" t="n">
        <v>1.50297688830902E-063</v>
      </c>
      <c r="O189" s="22" t="n">
        <v>9.36650903299006E-064</v>
      </c>
      <c r="P189" s="22" t="n">
        <v>1.15632675785337E-063</v>
      </c>
      <c r="Q189" s="22" t="n">
        <v>0</v>
      </c>
      <c r="R189" s="22" t="n">
        <v>0</v>
      </c>
      <c r="S189" s="22" t="n">
        <v>0</v>
      </c>
      <c r="T189" s="22" t="n">
        <v>1.36890219372015E-063</v>
      </c>
      <c r="U189" s="22" t="n">
        <v>2.5029446592455E-063</v>
      </c>
      <c r="V189" s="22" t="n">
        <v>2.58268288466536E-063</v>
      </c>
      <c r="W189" s="23" t="n">
        <v>1.09234685898308E-063</v>
      </c>
    </row>
    <row r="190" customFormat="false" ht="14.9" hidden="false" customHeight="false" outlineLevel="0" collapsed="false">
      <c r="A190" s="50" t="s">
        <v>29</v>
      </c>
      <c r="B190" s="18" t="n">
        <v>1.62496511350792E-063</v>
      </c>
      <c r="C190" s="18" t="n">
        <v>9.90223755593326E-064</v>
      </c>
      <c r="D190" s="18" t="n">
        <v>1.35632787650957E-063</v>
      </c>
      <c r="E190" s="18" t="n">
        <v>1.14540311134056E-063</v>
      </c>
      <c r="F190" s="18" t="n">
        <v>1.51155154310055E-063</v>
      </c>
      <c r="G190" s="18" t="n">
        <v>0</v>
      </c>
      <c r="H190" s="18" t="n">
        <v>0</v>
      </c>
      <c r="I190" s="18" t="n">
        <v>0</v>
      </c>
      <c r="J190" s="18" t="n">
        <v>2.66397749615462E-063</v>
      </c>
      <c r="K190" s="18" t="n">
        <v>9.81678588448085E-064</v>
      </c>
      <c r="L190" s="18" t="n">
        <v>1.45131478184274E-063</v>
      </c>
      <c r="M190" s="18" t="n">
        <v>9.87871112747538E-064</v>
      </c>
      <c r="N190" s="18" t="n">
        <v>1.47357219641716E-063</v>
      </c>
      <c r="O190" s="18" t="n">
        <v>9.86348273150456E-064</v>
      </c>
      <c r="P190" s="18" t="n">
        <v>1.48408914138788E-063</v>
      </c>
      <c r="Q190" s="18" t="n">
        <v>0</v>
      </c>
      <c r="R190" s="18" t="n">
        <v>0</v>
      </c>
      <c r="S190" s="18" t="n">
        <v>0</v>
      </c>
      <c r="T190" s="18" t="n">
        <v>2.6227521404111E-063</v>
      </c>
      <c r="U190" s="18" t="n">
        <v>2.51877083149205E-063</v>
      </c>
      <c r="V190" s="18" t="n">
        <v>2.58847159274526E-063</v>
      </c>
      <c r="W190" s="19" t="n">
        <v>0</v>
      </c>
    </row>
    <row r="191" customFormat="false" ht="12.8" hidden="false" customHeight="false" outlineLevel="0" collapsed="false">
      <c r="A191" s="39"/>
      <c r="B191" s="39"/>
      <c r="W191" s="39"/>
    </row>
    <row r="193" customFormat="false" ht="14.9" hidden="false" customHeight="false" outlineLevel="0" collapsed="false">
      <c r="A193" s="30" t="s">
        <v>70</v>
      </c>
      <c r="B193" s="30"/>
      <c r="C193" s="30"/>
      <c r="D193" s="30"/>
      <c r="E193" s="30"/>
      <c r="F193" s="30"/>
    </row>
    <row r="194" customFormat="false" ht="14.9" hidden="false" customHeight="false" outlineLevel="0" collapsed="false">
      <c r="A194" s="31" t="s">
        <v>3</v>
      </c>
      <c r="B194" s="32" t="s">
        <v>4</v>
      </c>
      <c r="C194" s="33" t="s">
        <v>5</v>
      </c>
      <c r="D194" s="33" t="s">
        <v>6</v>
      </c>
      <c r="E194" s="33" t="s">
        <v>7</v>
      </c>
      <c r="F194" s="33" t="s">
        <v>8</v>
      </c>
      <c r="G194" s="33" t="s">
        <v>9</v>
      </c>
      <c r="H194" s="33" t="s">
        <v>10</v>
      </c>
      <c r="I194" s="33" t="s">
        <v>11</v>
      </c>
      <c r="J194" s="33" t="s">
        <v>12</v>
      </c>
      <c r="K194" s="33" t="s">
        <v>13</v>
      </c>
      <c r="L194" s="33" t="s">
        <v>14</v>
      </c>
      <c r="M194" s="33" t="s">
        <v>15</v>
      </c>
      <c r="N194" s="33" t="s">
        <v>16</v>
      </c>
      <c r="O194" s="33" t="s">
        <v>17</v>
      </c>
      <c r="P194" s="33" t="s">
        <v>18</v>
      </c>
      <c r="Q194" s="33" t="s">
        <v>19</v>
      </c>
      <c r="R194" s="33" t="s">
        <v>31</v>
      </c>
      <c r="S194" s="33" t="s">
        <v>21</v>
      </c>
      <c r="T194" s="33" t="s">
        <v>22</v>
      </c>
      <c r="U194" s="33" t="s">
        <v>23</v>
      </c>
      <c r="V194" s="33" t="s">
        <v>24</v>
      </c>
      <c r="W194" s="34" t="s">
        <v>25</v>
      </c>
    </row>
    <row r="195" customFormat="false" ht="14.9" hidden="false" customHeight="false" outlineLevel="0" collapsed="false">
      <c r="A195" s="73" t="s">
        <v>29</v>
      </c>
      <c r="B195" s="71" t="n">
        <v>1.31400049250232E-063</v>
      </c>
      <c r="C195" s="71" t="n">
        <v>9.90870690834818E-064</v>
      </c>
      <c r="D195" s="71" t="n">
        <v>1.19277626706737E-063</v>
      </c>
      <c r="E195" s="71" t="n">
        <v>1.00675625993861E-063</v>
      </c>
      <c r="F195" s="71" t="n">
        <v>1.48240512900429E-063</v>
      </c>
      <c r="G195" s="71" t="n">
        <v>0</v>
      </c>
      <c r="H195" s="71" t="n">
        <v>1.46075213743986E-063</v>
      </c>
      <c r="I195" s="71" t="n">
        <v>9.86421136488885E-064</v>
      </c>
      <c r="J195" s="71" t="n">
        <v>0</v>
      </c>
      <c r="K195" s="71" t="n">
        <v>9.81716514558351E-064</v>
      </c>
      <c r="L195" s="71" t="n">
        <v>1.44444199467477E-063</v>
      </c>
      <c r="M195" s="71" t="n">
        <v>9.91279252826368E-064</v>
      </c>
      <c r="N195" s="71" t="n">
        <v>1.46566953560478E-063</v>
      </c>
      <c r="O195" s="71" t="n">
        <v>9.89527220850555E-064</v>
      </c>
      <c r="P195" s="71" t="n">
        <v>1.47497924693644E-063</v>
      </c>
      <c r="Q195" s="71" t="n">
        <v>0</v>
      </c>
      <c r="R195" s="71" t="n">
        <v>2.59639621399463E-063</v>
      </c>
      <c r="S195" s="71" t="n">
        <v>9.97247839606695E-064</v>
      </c>
      <c r="T195" s="71" t="n">
        <v>2.61057005689551E-063</v>
      </c>
      <c r="U195" s="71" t="n">
        <v>2.57006042212656E-063</v>
      </c>
      <c r="V195" s="71" t="n">
        <v>2.56764808130042E-063</v>
      </c>
      <c r="W195" s="72" t="n">
        <v>0</v>
      </c>
    </row>
    <row r="196" customFormat="false" ht="12.8" hidden="false" customHeight="false" outlineLevel="0" collapsed="false">
      <c r="A196" s="39"/>
      <c r="B196" s="39"/>
      <c r="W196" s="39"/>
    </row>
    <row r="198" customFormat="false" ht="14.9" hidden="false" customHeight="false" outlineLevel="0" collapsed="false">
      <c r="A198" s="30" t="s">
        <v>71</v>
      </c>
      <c r="B198" s="30"/>
      <c r="C198" s="30"/>
      <c r="D198" s="30"/>
      <c r="E198" s="30"/>
      <c r="F198" s="30"/>
    </row>
    <row r="199" customFormat="false" ht="14.9" hidden="false" customHeight="false" outlineLevel="0" collapsed="false">
      <c r="A199" s="31" t="s">
        <v>3</v>
      </c>
      <c r="B199" s="32" t="s">
        <v>4</v>
      </c>
      <c r="C199" s="33" t="s">
        <v>5</v>
      </c>
      <c r="D199" s="33" t="s">
        <v>6</v>
      </c>
      <c r="E199" s="33" t="s">
        <v>7</v>
      </c>
      <c r="F199" s="33" t="s">
        <v>8</v>
      </c>
      <c r="G199" s="33" t="s">
        <v>9</v>
      </c>
      <c r="H199" s="33" t="s">
        <v>10</v>
      </c>
      <c r="I199" s="33" t="s">
        <v>11</v>
      </c>
      <c r="J199" s="33" t="s">
        <v>12</v>
      </c>
      <c r="K199" s="33" t="s">
        <v>13</v>
      </c>
      <c r="L199" s="33" t="s">
        <v>14</v>
      </c>
      <c r="M199" s="33" t="s">
        <v>15</v>
      </c>
      <c r="N199" s="33" t="s">
        <v>16</v>
      </c>
      <c r="O199" s="33" t="s">
        <v>17</v>
      </c>
      <c r="P199" s="33" t="s">
        <v>18</v>
      </c>
      <c r="Q199" s="33" t="s">
        <v>19</v>
      </c>
      <c r="R199" s="33" t="s">
        <v>31</v>
      </c>
      <c r="S199" s="33" t="s">
        <v>21</v>
      </c>
      <c r="T199" s="33" t="s">
        <v>22</v>
      </c>
      <c r="U199" s="33" t="s">
        <v>23</v>
      </c>
      <c r="V199" s="33" t="s">
        <v>24</v>
      </c>
      <c r="W199" s="34" t="s">
        <v>25</v>
      </c>
    </row>
    <row r="200" customFormat="false" ht="14.9" hidden="false" customHeight="false" outlineLevel="0" collapsed="false">
      <c r="A200" s="48" t="s">
        <v>27</v>
      </c>
      <c r="B200" s="22" t="n">
        <v>4.28281217545096E-063</v>
      </c>
      <c r="C200" s="22" t="n">
        <v>9.25994211052335E-064</v>
      </c>
      <c r="D200" s="22" t="n">
        <v>0</v>
      </c>
      <c r="E200" s="22" t="n">
        <v>0</v>
      </c>
      <c r="F200" s="22" t="n">
        <v>1.06646350482026E-063</v>
      </c>
      <c r="G200" s="22" t="n">
        <v>2.17712349951307E-063</v>
      </c>
      <c r="H200" s="22" t="n">
        <v>1.06986959553995E-063</v>
      </c>
      <c r="I200" s="22" t="n">
        <v>8.88918283644875E-064</v>
      </c>
      <c r="J200" s="22" t="n">
        <v>1.27584488307415E-063</v>
      </c>
      <c r="K200" s="22" t="n">
        <v>0</v>
      </c>
      <c r="L200" s="22" t="n">
        <v>0</v>
      </c>
      <c r="M200" s="22" t="n">
        <v>9.87626151265054E-064</v>
      </c>
      <c r="N200" s="22" t="n">
        <v>1.42599926766154E-063</v>
      </c>
      <c r="O200" s="22" t="n">
        <v>9.46957423515248E-064</v>
      </c>
      <c r="P200" s="22" t="n">
        <v>1.24347360789846E-063</v>
      </c>
      <c r="Q200" s="22" t="n">
        <v>1.93500572201901E-063</v>
      </c>
      <c r="R200" s="22" t="n">
        <v>1.1180936820761E-063</v>
      </c>
      <c r="S200" s="22" t="n">
        <v>0</v>
      </c>
      <c r="T200" s="22" t="n">
        <v>1.64108355095616E-063</v>
      </c>
      <c r="U200" s="22" t="n">
        <v>0</v>
      </c>
      <c r="V200" s="22" t="n">
        <v>2.64154787954312E-063</v>
      </c>
      <c r="W200" s="23" t="n">
        <v>2.55825256884895E-063</v>
      </c>
    </row>
    <row r="201" customFormat="false" ht="14.9" hidden="false" customHeight="false" outlineLevel="0" collapsed="false">
      <c r="A201" s="49" t="s">
        <v>28</v>
      </c>
      <c r="B201" s="14" t="n">
        <v>5.10369127443406E-063</v>
      </c>
      <c r="C201" s="14" t="n">
        <v>9.06439573392051E-064</v>
      </c>
      <c r="D201" s="14" t="n">
        <v>0</v>
      </c>
      <c r="E201" s="14" t="n">
        <v>0</v>
      </c>
      <c r="F201" s="14" t="n">
        <v>1.05402155908706E-063</v>
      </c>
      <c r="G201" s="14" t="n">
        <v>0</v>
      </c>
      <c r="H201" s="14" t="n">
        <v>1.425313243128E-063</v>
      </c>
      <c r="I201" s="14" t="n">
        <v>9.93503479552707E-064</v>
      </c>
      <c r="J201" s="14" t="n">
        <v>1.05758057403801E-063</v>
      </c>
      <c r="K201" s="14" t="n">
        <v>0</v>
      </c>
      <c r="L201" s="14" t="n">
        <v>0</v>
      </c>
      <c r="M201" s="14" t="n">
        <v>9.90607748484552E-064</v>
      </c>
      <c r="N201" s="14" t="n">
        <v>1.53835751843342E-063</v>
      </c>
      <c r="O201" s="14" t="n">
        <v>9.44864451287273E-064</v>
      </c>
      <c r="P201" s="14" t="n">
        <v>1.14058946440463E-063</v>
      </c>
      <c r="Q201" s="14" t="n">
        <v>0</v>
      </c>
      <c r="R201" s="14" t="n">
        <v>2.45028903515261E-063</v>
      </c>
      <c r="S201" s="14" t="n">
        <v>0</v>
      </c>
      <c r="T201" s="14" t="n">
        <v>1.35535518214705E-063</v>
      </c>
      <c r="U201" s="14" t="n">
        <v>0</v>
      </c>
      <c r="V201" s="14" t="n">
        <v>2.68770025231387E-063</v>
      </c>
      <c r="W201" s="15" t="n">
        <v>1.01951800612464E-063</v>
      </c>
    </row>
    <row r="202" customFormat="false" ht="14.9" hidden="false" customHeight="false" outlineLevel="0" collapsed="false">
      <c r="A202" s="50" t="s">
        <v>29</v>
      </c>
      <c r="B202" s="18" t="n">
        <v>1.52970385876011E-063</v>
      </c>
      <c r="C202" s="18" t="n">
        <v>9.98910258029099E-064</v>
      </c>
      <c r="D202" s="18" t="n">
        <v>1.33962932816751E-063</v>
      </c>
      <c r="E202" s="18" t="n">
        <v>0</v>
      </c>
      <c r="F202" s="18" t="n">
        <v>1.51384617537199E-063</v>
      </c>
      <c r="G202" s="18" t="n">
        <v>0</v>
      </c>
      <c r="H202" s="18" t="n">
        <v>1.48160733857305E-063</v>
      </c>
      <c r="I202" s="18" t="n">
        <v>9.8994243406628E-064</v>
      </c>
      <c r="J202" s="18" t="n">
        <v>2.65709785452773E-063</v>
      </c>
      <c r="K202" s="18" t="n">
        <v>0</v>
      </c>
      <c r="L202" s="18" t="n">
        <v>0</v>
      </c>
      <c r="M202" s="18" t="n">
        <v>9.95307570371381E-064</v>
      </c>
      <c r="N202" s="18" t="n">
        <v>1.47131006324006E-063</v>
      </c>
      <c r="O202" s="18" t="n">
        <v>9.96414307595169E-064</v>
      </c>
      <c r="P202" s="18" t="n">
        <v>1.50321473384506E-063</v>
      </c>
      <c r="Q202" s="18" t="n">
        <v>0</v>
      </c>
      <c r="R202" s="18" t="n">
        <v>2.61515975486291E-063</v>
      </c>
      <c r="S202" s="18" t="n">
        <v>0</v>
      </c>
      <c r="T202" s="18" t="n">
        <v>2.67003492027954E-063</v>
      </c>
      <c r="U202" s="18" t="n">
        <v>0</v>
      </c>
      <c r="V202" s="18" t="n">
        <v>2.58806373626097E-063</v>
      </c>
      <c r="W202" s="19" t="n">
        <v>0</v>
      </c>
    </row>
    <row r="203" customFormat="false" ht="12.8" hidden="false" customHeight="false" outlineLevel="0" collapsed="false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</row>
    <row r="205" customFormat="false" ht="14.9" hidden="false" customHeight="false" outlineLevel="0" collapsed="false">
      <c r="A205" s="30" t="s">
        <v>72</v>
      </c>
      <c r="B205" s="30"/>
      <c r="C205" s="30"/>
      <c r="D205" s="30"/>
      <c r="E205" s="30"/>
      <c r="F205" s="30"/>
    </row>
    <row r="206" customFormat="false" ht="14.9" hidden="false" customHeight="false" outlineLevel="0" collapsed="false">
      <c r="A206" s="31" t="s">
        <v>3</v>
      </c>
      <c r="B206" s="32" t="s">
        <v>4</v>
      </c>
      <c r="C206" s="33" t="s">
        <v>5</v>
      </c>
      <c r="D206" s="33" t="s">
        <v>6</v>
      </c>
      <c r="E206" s="33" t="s">
        <v>7</v>
      </c>
      <c r="F206" s="33" t="s">
        <v>8</v>
      </c>
      <c r="G206" s="33" t="s">
        <v>9</v>
      </c>
      <c r="H206" s="33" t="s">
        <v>10</v>
      </c>
      <c r="I206" s="33" t="s">
        <v>11</v>
      </c>
      <c r="J206" s="33" t="s">
        <v>12</v>
      </c>
      <c r="K206" s="33" t="s">
        <v>13</v>
      </c>
      <c r="L206" s="33" t="s">
        <v>14</v>
      </c>
      <c r="M206" s="33" t="s">
        <v>15</v>
      </c>
      <c r="N206" s="33" t="s">
        <v>16</v>
      </c>
      <c r="O206" s="33" t="s">
        <v>17</v>
      </c>
      <c r="P206" s="33" t="s">
        <v>18</v>
      </c>
      <c r="Q206" s="33" t="s">
        <v>19</v>
      </c>
      <c r="R206" s="33" t="s">
        <v>31</v>
      </c>
      <c r="S206" s="33" t="s">
        <v>21</v>
      </c>
      <c r="T206" s="33" t="s">
        <v>22</v>
      </c>
      <c r="U206" s="33" t="s">
        <v>23</v>
      </c>
      <c r="V206" s="33" t="s">
        <v>24</v>
      </c>
      <c r="W206" s="34" t="s">
        <v>25</v>
      </c>
    </row>
    <row r="207" customFormat="false" ht="14.9" hidden="false" customHeight="false" outlineLevel="0" collapsed="false">
      <c r="A207" s="48" t="s">
        <v>27</v>
      </c>
      <c r="B207" s="22" t="n">
        <v>4.75599943313569E-063</v>
      </c>
      <c r="C207" s="22" t="n">
        <v>9.34729632549227E-064</v>
      </c>
      <c r="D207" s="22" t="n">
        <v>0</v>
      </c>
      <c r="E207" s="22" t="n">
        <v>0</v>
      </c>
      <c r="F207" s="22" t="n">
        <v>1.10104069095402E-063</v>
      </c>
      <c r="G207" s="22" t="n">
        <v>1.75082794763943E-063</v>
      </c>
      <c r="H207" s="22" t="n">
        <v>1.06323836088453E-063</v>
      </c>
      <c r="I207" s="22" t="n">
        <v>9.30336904600713E-064</v>
      </c>
      <c r="J207" s="22" t="n">
        <v>1.29512129065053E-063</v>
      </c>
      <c r="K207" s="22" t="n">
        <v>9.99244731487744E-064</v>
      </c>
      <c r="L207" s="22" t="n">
        <v>0</v>
      </c>
      <c r="M207" s="22" t="n">
        <v>1.03680326642123E-063</v>
      </c>
      <c r="N207" s="22" t="n">
        <v>1.55768188687392E-063</v>
      </c>
      <c r="O207" s="22" t="n">
        <v>9.29155530307338E-064</v>
      </c>
      <c r="P207" s="22" t="n">
        <v>1.10811603424975E-063</v>
      </c>
      <c r="Q207" s="22" t="n">
        <v>1.52962533446953E-063</v>
      </c>
      <c r="R207" s="22" t="n">
        <v>1.14790269856358E-063</v>
      </c>
      <c r="S207" s="22" t="n">
        <v>0</v>
      </c>
      <c r="T207" s="22" t="n">
        <v>1.35078035136796E-063</v>
      </c>
      <c r="U207" s="22" t="n">
        <v>0</v>
      </c>
      <c r="V207" s="22" t="n">
        <v>2.69031470830124E-063</v>
      </c>
      <c r="W207" s="23" t="n">
        <v>2.03813646387133E-063</v>
      </c>
    </row>
    <row r="208" customFormat="false" ht="14.9" hidden="false" customHeight="false" outlineLevel="0" collapsed="false">
      <c r="A208" s="49" t="s">
        <v>28</v>
      </c>
      <c r="B208" s="14" t="n">
        <v>4.91201660883E-063</v>
      </c>
      <c r="C208" s="14" t="n">
        <v>9.13846863057857E-064</v>
      </c>
      <c r="D208" s="14" t="n">
        <v>0</v>
      </c>
      <c r="E208" s="14" t="n">
        <v>0</v>
      </c>
      <c r="F208" s="14" t="n">
        <v>1.03908893935025E-063</v>
      </c>
      <c r="G208" s="14" t="n">
        <v>0</v>
      </c>
      <c r="H208" s="14" t="n">
        <v>1.47011443464158E-063</v>
      </c>
      <c r="I208" s="14" t="n">
        <v>9.85610525334501E-064</v>
      </c>
      <c r="J208" s="14" t="n">
        <v>1.10930520028064E-063</v>
      </c>
      <c r="K208" s="14" t="n">
        <v>9.70225399073193E-064</v>
      </c>
      <c r="L208" s="14" t="n">
        <v>0</v>
      </c>
      <c r="M208" s="14" t="n">
        <v>9.35666090363984E-064</v>
      </c>
      <c r="N208" s="14" t="n">
        <v>1.44928920017389E-063</v>
      </c>
      <c r="O208" s="14" t="n">
        <v>9.60399072928198E-064</v>
      </c>
      <c r="P208" s="14" t="n">
        <v>1.10261503135165E-063</v>
      </c>
      <c r="Q208" s="14" t="n">
        <v>0</v>
      </c>
      <c r="R208" s="14" t="n">
        <v>2.6175224842683E-063</v>
      </c>
      <c r="S208" s="14" t="n">
        <v>0</v>
      </c>
      <c r="T208" s="14" t="n">
        <v>1.34998209599387E-063</v>
      </c>
      <c r="U208" s="14" t="n">
        <v>0</v>
      </c>
      <c r="V208" s="14" t="n">
        <v>2.5612129591408E-063</v>
      </c>
      <c r="W208" s="15" t="n">
        <v>1.01136168324463E-063</v>
      </c>
    </row>
    <row r="209" customFormat="false" ht="14.9" hidden="false" customHeight="false" outlineLevel="0" collapsed="false">
      <c r="A209" s="50" t="s">
        <v>29</v>
      </c>
      <c r="B209" s="18" t="n">
        <v>1.53569984706022E-063</v>
      </c>
      <c r="C209" s="18" t="n">
        <v>9.7916351403817E-064</v>
      </c>
      <c r="D209" s="18" t="n">
        <v>1.32324150514166E-063</v>
      </c>
      <c r="E209" s="18" t="n">
        <v>0</v>
      </c>
      <c r="F209" s="18" t="n">
        <v>1.49927330979679E-063</v>
      </c>
      <c r="G209" s="18" t="n">
        <v>0</v>
      </c>
      <c r="H209" s="18" t="n">
        <v>1.47341820551604E-063</v>
      </c>
      <c r="I209" s="18" t="n">
        <v>9.75386487067374E-064</v>
      </c>
      <c r="J209" s="18" t="n">
        <v>2.66337927995684E-063</v>
      </c>
      <c r="K209" s="18" t="n">
        <v>1.00023448130841E-063</v>
      </c>
      <c r="L209" s="18" t="n">
        <v>0</v>
      </c>
      <c r="M209" s="18" t="n">
        <v>9.76584592674535E-064</v>
      </c>
      <c r="N209" s="18" t="n">
        <v>1.4632364573322E-063</v>
      </c>
      <c r="O209" s="18" t="n">
        <v>9.91941543178113E-064</v>
      </c>
      <c r="P209" s="18" t="n">
        <v>1.48638058435797E-063</v>
      </c>
      <c r="Q209" s="18" t="n">
        <v>0</v>
      </c>
      <c r="R209" s="18" t="n">
        <v>2.6051457332228E-063</v>
      </c>
      <c r="S209" s="18" t="n">
        <v>0</v>
      </c>
      <c r="T209" s="18" t="n">
        <v>2.62828772668231E-063</v>
      </c>
      <c r="U209" s="18" t="n">
        <v>0</v>
      </c>
      <c r="V209" s="18" t="n">
        <v>2.59518787417168E-063</v>
      </c>
      <c r="W209" s="19" t="n">
        <v>0</v>
      </c>
    </row>
    <row r="210" customFormat="false" ht="12.8" hidden="false" customHeight="false" outlineLevel="0" collapsed="false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</row>
    <row r="212" customFormat="false" ht="14.9" hidden="false" customHeight="false" outlineLevel="0" collapsed="false">
      <c r="A212" s="30" t="s">
        <v>73</v>
      </c>
      <c r="B212" s="30"/>
      <c r="C212" s="30"/>
      <c r="D212" s="30"/>
      <c r="E212" s="30"/>
      <c r="F212" s="30"/>
    </row>
    <row r="213" customFormat="false" ht="14.9" hidden="false" customHeight="false" outlineLevel="0" collapsed="false">
      <c r="A213" s="31" t="s">
        <v>3</v>
      </c>
      <c r="B213" s="32" t="s">
        <v>4</v>
      </c>
      <c r="C213" s="33" t="s">
        <v>5</v>
      </c>
      <c r="D213" s="33" t="s">
        <v>6</v>
      </c>
      <c r="E213" s="33" t="s">
        <v>7</v>
      </c>
      <c r="F213" s="33" t="s">
        <v>8</v>
      </c>
      <c r="G213" s="33" t="s">
        <v>9</v>
      </c>
      <c r="H213" s="33" t="s">
        <v>10</v>
      </c>
      <c r="I213" s="33" t="s">
        <v>11</v>
      </c>
      <c r="J213" s="33" t="s">
        <v>12</v>
      </c>
      <c r="K213" s="33" t="s">
        <v>13</v>
      </c>
      <c r="L213" s="33" t="s">
        <v>14</v>
      </c>
      <c r="M213" s="33" t="s">
        <v>15</v>
      </c>
      <c r="N213" s="33" t="s">
        <v>16</v>
      </c>
      <c r="O213" s="33" t="s">
        <v>17</v>
      </c>
      <c r="P213" s="33" t="s">
        <v>18</v>
      </c>
      <c r="Q213" s="33" t="s">
        <v>19</v>
      </c>
      <c r="R213" s="33" t="s">
        <v>31</v>
      </c>
      <c r="S213" s="33" t="s">
        <v>21</v>
      </c>
      <c r="T213" s="33" t="s">
        <v>22</v>
      </c>
      <c r="U213" s="33" t="s">
        <v>23</v>
      </c>
      <c r="V213" s="33" t="s">
        <v>24</v>
      </c>
      <c r="W213" s="34" t="s">
        <v>25</v>
      </c>
    </row>
    <row r="214" customFormat="false" ht="14.9" hidden="false" customHeight="false" outlineLevel="0" collapsed="false">
      <c r="A214" s="48" t="s">
        <v>27</v>
      </c>
      <c r="B214" s="22" t="n">
        <v>0</v>
      </c>
      <c r="C214" s="22" t="n">
        <v>9.69938787503292E-064</v>
      </c>
      <c r="D214" s="22" t="n">
        <v>0</v>
      </c>
      <c r="E214" s="22" t="n">
        <v>0</v>
      </c>
      <c r="F214" s="22" t="n">
        <v>1.1525356123717E-063</v>
      </c>
      <c r="G214" s="22" t="n">
        <v>2.02145378323582E-063</v>
      </c>
      <c r="H214" s="22" t="n">
        <v>1.0992967156389E-063</v>
      </c>
      <c r="I214" s="22" t="n">
        <v>9.67044463032781E-064</v>
      </c>
      <c r="J214" s="22" t="n">
        <v>1.37178381147352E-063</v>
      </c>
      <c r="K214" s="22" t="n">
        <v>1.01366682501368E-063</v>
      </c>
      <c r="L214" s="22" t="n">
        <v>1.5925373872414E-063</v>
      </c>
      <c r="M214" s="22" t="n">
        <v>0</v>
      </c>
      <c r="N214" s="22" t="n">
        <v>0</v>
      </c>
      <c r="O214" s="22" t="n">
        <v>9.13465078325981E-064</v>
      </c>
      <c r="P214" s="22" t="n">
        <v>1.17245456650691E-063</v>
      </c>
      <c r="Q214" s="22" t="n">
        <v>1.70844573087442E-063</v>
      </c>
      <c r="R214" s="22" t="n">
        <v>1.12804049084288E-063</v>
      </c>
      <c r="S214" s="22" t="n">
        <v>0</v>
      </c>
      <c r="T214" s="22" t="n">
        <v>1.51396117731938E-063</v>
      </c>
      <c r="U214" s="22" t="n">
        <v>2.86981863586166E-063</v>
      </c>
      <c r="V214" s="22" t="n">
        <v>0</v>
      </c>
      <c r="W214" s="23" t="n">
        <v>2.31886362804076E-063</v>
      </c>
    </row>
    <row r="215" customFormat="false" ht="14.9" hidden="false" customHeight="false" outlineLevel="0" collapsed="false">
      <c r="A215" s="49" t="s">
        <v>28</v>
      </c>
      <c r="B215" s="14" t="n">
        <v>0</v>
      </c>
      <c r="C215" s="14" t="n">
        <v>9.45075336022264E-064</v>
      </c>
      <c r="D215" s="14" t="n">
        <v>0</v>
      </c>
      <c r="E215" s="14" t="n">
        <v>0</v>
      </c>
      <c r="F215" s="14" t="n">
        <v>1.11077367140717E-063</v>
      </c>
      <c r="G215" s="14" t="n">
        <v>0</v>
      </c>
      <c r="H215" s="14" t="n">
        <v>1.53508453814492E-063</v>
      </c>
      <c r="I215" s="14" t="n">
        <v>9.73739371773854E-064</v>
      </c>
      <c r="J215" s="14" t="n">
        <v>1.1108510546149E-063</v>
      </c>
      <c r="K215" s="14" t="n">
        <v>1.01574971934536E-063</v>
      </c>
      <c r="L215" s="14" t="n">
        <v>1.44121355531445E-063</v>
      </c>
      <c r="M215" s="14" t="n">
        <v>0</v>
      </c>
      <c r="N215" s="14" t="n">
        <v>0</v>
      </c>
      <c r="O215" s="14" t="n">
        <v>9.24966032005105E-064</v>
      </c>
      <c r="P215" s="14" t="n">
        <v>1.09592719699965E-063</v>
      </c>
      <c r="Q215" s="14" t="n">
        <v>0</v>
      </c>
      <c r="R215" s="14" t="n">
        <v>2.63196334958115E-063</v>
      </c>
      <c r="S215" s="14" t="n">
        <v>0</v>
      </c>
      <c r="T215" s="14" t="n">
        <v>1.3055014068878E-063</v>
      </c>
      <c r="U215" s="14" t="n">
        <v>2.56743467777503E-063</v>
      </c>
      <c r="V215" s="14" t="n">
        <v>0</v>
      </c>
      <c r="W215" s="15" t="n">
        <v>1.00427541765011E-063</v>
      </c>
    </row>
    <row r="216" customFormat="false" ht="14.9" hidden="false" customHeight="false" outlineLevel="0" collapsed="false">
      <c r="A216" s="50" t="s">
        <v>29</v>
      </c>
      <c r="B216" s="18" t="n">
        <v>0</v>
      </c>
      <c r="C216" s="18" t="n">
        <v>9.81582083428923E-064</v>
      </c>
      <c r="D216" s="18" t="n">
        <v>1.34243571640056E-063</v>
      </c>
      <c r="E216" s="18" t="n">
        <v>0</v>
      </c>
      <c r="F216" s="18" t="n">
        <v>1.52587503310778E-063</v>
      </c>
      <c r="G216" s="18" t="n">
        <v>0</v>
      </c>
      <c r="H216" s="18" t="n">
        <v>1.4816540348745E-063</v>
      </c>
      <c r="I216" s="18" t="n">
        <v>9.97346899304092E-064</v>
      </c>
      <c r="J216" s="18" t="n">
        <v>2.7222196159883E-063</v>
      </c>
      <c r="K216" s="18" t="n">
        <v>9.88549830802104E-064</v>
      </c>
      <c r="L216" s="18" t="n">
        <v>1.4742753210332E-063</v>
      </c>
      <c r="M216" s="18" t="n">
        <v>0</v>
      </c>
      <c r="N216" s="18" t="n">
        <v>0</v>
      </c>
      <c r="O216" s="18" t="n">
        <v>9.87885040094572E-064</v>
      </c>
      <c r="P216" s="18" t="n">
        <v>1.49039372497892E-063</v>
      </c>
      <c r="Q216" s="18" t="n">
        <v>0</v>
      </c>
      <c r="R216" s="18" t="n">
        <v>2.63315092206536E-063</v>
      </c>
      <c r="S216" s="18" t="n">
        <v>0</v>
      </c>
      <c r="T216" s="18" t="n">
        <v>2.65950009382801E-063</v>
      </c>
      <c r="U216" s="18" t="n">
        <v>2.56021727849105E-063</v>
      </c>
      <c r="V216" s="18" t="n">
        <v>0</v>
      </c>
      <c r="W216" s="19" t="n">
        <v>0</v>
      </c>
    </row>
    <row r="217" customFormat="false" ht="12.8" hidden="false" customHeight="false" outlineLevel="0" collapsed="false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</row>
    <row r="219" customFormat="false" ht="14.9" hidden="false" customHeight="false" outlineLevel="0" collapsed="false">
      <c r="A219" s="30" t="s">
        <v>74</v>
      </c>
      <c r="B219" s="30"/>
      <c r="C219" s="30"/>
      <c r="D219" s="30"/>
      <c r="E219" s="30"/>
      <c r="F219" s="30"/>
    </row>
    <row r="220" customFormat="false" ht="14.9" hidden="false" customHeight="false" outlineLevel="0" collapsed="false">
      <c r="A220" s="31" t="s">
        <v>3</v>
      </c>
      <c r="B220" s="32" t="s">
        <v>4</v>
      </c>
      <c r="C220" s="33" t="s">
        <v>5</v>
      </c>
      <c r="D220" s="33" t="s">
        <v>6</v>
      </c>
      <c r="E220" s="33" t="s">
        <v>7</v>
      </c>
      <c r="F220" s="33" t="s">
        <v>8</v>
      </c>
      <c r="G220" s="33" t="s">
        <v>9</v>
      </c>
      <c r="H220" s="33" t="s">
        <v>10</v>
      </c>
      <c r="I220" s="33" t="s">
        <v>11</v>
      </c>
      <c r="J220" s="33" t="s">
        <v>12</v>
      </c>
      <c r="K220" s="33" t="s">
        <v>13</v>
      </c>
      <c r="L220" s="33" t="s">
        <v>14</v>
      </c>
      <c r="M220" s="33" t="s">
        <v>15</v>
      </c>
      <c r="N220" s="33" t="s">
        <v>16</v>
      </c>
      <c r="O220" s="33" t="s">
        <v>17</v>
      </c>
      <c r="P220" s="33" t="s">
        <v>18</v>
      </c>
      <c r="Q220" s="33" t="s">
        <v>19</v>
      </c>
      <c r="R220" s="33" t="s">
        <v>31</v>
      </c>
      <c r="S220" s="33" t="s">
        <v>21</v>
      </c>
      <c r="T220" s="33" t="s">
        <v>22</v>
      </c>
      <c r="U220" s="33" t="s">
        <v>23</v>
      </c>
      <c r="V220" s="33" t="s">
        <v>24</v>
      </c>
      <c r="W220" s="34" t="s">
        <v>25</v>
      </c>
    </row>
    <row r="221" customFormat="false" ht="14.9" hidden="false" customHeight="false" outlineLevel="0" collapsed="false">
      <c r="A221" s="48" t="s">
        <v>27</v>
      </c>
      <c r="B221" s="22" t="n">
        <v>0</v>
      </c>
      <c r="C221" s="22" t="n">
        <v>9.40078703089378E-064</v>
      </c>
      <c r="D221" s="22" t="n">
        <v>0</v>
      </c>
      <c r="E221" s="22" t="n">
        <v>0</v>
      </c>
      <c r="F221" s="22" t="n">
        <v>1.11962011745459E-063</v>
      </c>
      <c r="G221" s="22" t="n">
        <v>1.89562961190007E-063</v>
      </c>
      <c r="H221" s="22" t="n">
        <v>1.12715569052406E-063</v>
      </c>
      <c r="I221" s="22" t="n">
        <v>9.75636061499673E-064</v>
      </c>
      <c r="J221" s="22" t="n">
        <v>1.29436907877668E-063</v>
      </c>
      <c r="K221" s="22" t="n">
        <v>9.17601244106101E-064</v>
      </c>
      <c r="L221" s="22" t="n">
        <v>1.39957008602681E-063</v>
      </c>
      <c r="M221" s="22" t="n">
        <v>9.72438551942213E-064</v>
      </c>
      <c r="N221" s="22" t="n">
        <v>0</v>
      </c>
      <c r="O221" s="22" t="n">
        <v>9.38540558979025E-064</v>
      </c>
      <c r="P221" s="22" t="n">
        <v>1.17503849720461E-063</v>
      </c>
      <c r="Q221" s="22" t="n">
        <v>1.6550724278542E-063</v>
      </c>
      <c r="R221" s="22" t="n">
        <v>1.24064943607082E-063</v>
      </c>
      <c r="S221" s="22" t="n">
        <v>0</v>
      </c>
      <c r="T221" s="22" t="n">
        <v>1.47269769902195E-063</v>
      </c>
      <c r="U221" s="22" t="n">
        <v>2.47005836598264E-063</v>
      </c>
      <c r="V221" s="22" t="n">
        <v>0</v>
      </c>
      <c r="W221" s="23" t="n">
        <v>2.14125114796996E-063</v>
      </c>
    </row>
    <row r="222" customFormat="false" ht="14.9" hidden="false" customHeight="false" outlineLevel="0" collapsed="false">
      <c r="A222" s="49" t="s">
        <v>28</v>
      </c>
      <c r="B222" s="14" t="n">
        <v>0</v>
      </c>
      <c r="C222" s="14" t="n">
        <v>8.98484433444176E-064</v>
      </c>
      <c r="D222" s="14" t="n">
        <v>0</v>
      </c>
      <c r="E222" s="14" t="n">
        <v>0</v>
      </c>
      <c r="F222" s="14" t="n">
        <v>1.09224371881787E-063</v>
      </c>
      <c r="G222" s="14" t="n">
        <v>0</v>
      </c>
      <c r="H222" s="14" t="n">
        <v>1.51066290435033E-063</v>
      </c>
      <c r="I222" s="14" t="n">
        <v>9.99832717286237E-064</v>
      </c>
      <c r="J222" s="14" t="n">
        <v>1.09488013894563E-063</v>
      </c>
      <c r="K222" s="14" t="n">
        <v>9.85938495648209E-064</v>
      </c>
      <c r="L222" s="14" t="n">
        <v>1.52526980629369E-063</v>
      </c>
      <c r="M222" s="14" t="n">
        <v>9.93626231220439E-064</v>
      </c>
      <c r="N222" s="14" t="n">
        <v>0</v>
      </c>
      <c r="O222" s="14" t="n">
        <v>9.2941361834786E-064</v>
      </c>
      <c r="P222" s="14" t="n">
        <v>1.10608907669654E-063</v>
      </c>
      <c r="Q222" s="14" t="n">
        <v>0</v>
      </c>
      <c r="R222" s="14" t="n">
        <v>2.55152912648863E-063</v>
      </c>
      <c r="S222" s="14" t="n">
        <v>0</v>
      </c>
      <c r="T222" s="14" t="n">
        <v>1.3650849163413E-063</v>
      </c>
      <c r="U222" s="14" t="n">
        <v>2.62128643898065E-063</v>
      </c>
      <c r="V222" s="14" t="n">
        <v>0</v>
      </c>
      <c r="W222" s="15" t="n">
        <v>1.02207071544687E-063</v>
      </c>
    </row>
    <row r="223" customFormat="false" ht="14.9" hidden="false" customHeight="false" outlineLevel="0" collapsed="false">
      <c r="A223" s="50" t="s">
        <v>29</v>
      </c>
      <c r="B223" s="18" t="n">
        <v>0</v>
      </c>
      <c r="C223" s="18" t="n">
        <v>9.89698693055678E-064</v>
      </c>
      <c r="D223" s="18" t="n">
        <v>1.3554654871315E-063</v>
      </c>
      <c r="E223" s="18" t="n">
        <v>0</v>
      </c>
      <c r="F223" s="18" t="n">
        <v>1.50503974776394E-063</v>
      </c>
      <c r="G223" s="18" t="n">
        <v>0</v>
      </c>
      <c r="H223" s="18" t="n">
        <v>1.47381497749392E-063</v>
      </c>
      <c r="I223" s="18" t="n">
        <v>9.83181867703023E-064</v>
      </c>
      <c r="J223" s="18" t="n">
        <v>2.67999425998755E-063</v>
      </c>
      <c r="K223" s="18" t="n">
        <v>9.87280662656092E-064</v>
      </c>
      <c r="L223" s="18" t="n">
        <v>1.47278805307887E-063</v>
      </c>
      <c r="M223" s="18" t="n">
        <v>9.85755841635962E-064</v>
      </c>
      <c r="N223" s="18" t="n">
        <v>0</v>
      </c>
      <c r="O223" s="18" t="n">
        <v>9.90791835392944E-064</v>
      </c>
      <c r="P223" s="18" t="n">
        <v>1.50434121028298E-063</v>
      </c>
      <c r="Q223" s="18" t="n">
        <v>0</v>
      </c>
      <c r="R223" s="18" t="n">
        <v>2.63046064048895E-063</v>
      </c>
      <c r="S223" s="18" t="n">
        <v>0</v>
      </c>
      <c r="T223" s="18" t="n">
        <v>2.66948728407454E-063</v>
      </c>
      <c r="U223" s="18" t="n">
        <v>2.57372530109604E-063</v>
      </c>
      <c r="V223" s="18" t="n">
        <v>0</v>
      </c>
      <c r="W223" s="19" t="n">
        <v>0</v>
      </c>
    </row>
    <row r="224" customFormat="false" ht="12.8" hidden="false" customHeight="false" outlineLevel="0" collapsed="false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</row>
    <row r="226" customFormat="false" ht="14.9" hidden="false" customHeight="false" outlineLevel="0" collapsed="false">
      <c r="A226" s="30" t="s">
        <v>75</v>
      </c>
      <c r="B226" s="30"/>
      <c r="C226" s="30"/>
      <c r="D226" s="30"/>
      <c r="E226" s="30"/>
      <c r="F226" s="30"/>
    </row>
    <row r="227" customFormat="false" ht="14.9" hidden="false" customHeight="false" outlineLevel="0" collapsed="false">
      <c r="A227" s="31" t="s">
        <v>3</v>
      </c>
      <c r="B227" s="32" t="s">
        <v>4</v>
      </c>
      <c r="C227" s="33" t="s">
        <v>5</v>
      </c>
      <c r="D227" s="33" t="s">
        <v>6</v>
      </c>
      <c r="E227" s="33" t="s">
        <v>7</v>
      </c>
      <c r="F227" s="33" t="s">
        <v>8</v>
      </c>
      <c r="G227" s="33" t="s">
        <v>9</v>
      </c>
      <c r="H227" s="33" t="s">
        <v>10</v>
      </c>
      <c r="I227" s="33" t="s">
        <v>11</v>
      </c>
      <c r="J227" s="33" t="s">
        <v>12</v>
      </c>
      <c r="K227" s="33" t="s">
        <v>13</v>
      </c>
      <c r="L227" s="33" t="s">
        <v>14</v>
      </c>
      <c r="M227" s="33" t="s">
        <v>15</v>
      </c>
      <c r="N227" s="33" t="s">
        <v>16</v>
      </c>
      <c r="O227" s="33" t="s">
        <v>17</v>
      </c>
      <c r="P227" s="33" t="s">
        <v>18</v>
      </c>
      <c r="Q227" s="33" t="s">
        <v>19</v>
      </c>
      <c r="R227" s="33" t="s">
        <v>31</v>
      </c>
      <c r="S227" s="33" t="s">
        <v>21</v>
      </c>
      <c r="T227" s="33" t="s">
        <v>22</v>
      </c>
      <c r="U227" s="33" t="s">
        <v>23</v>
      </c>
      <c r="V227" s="33" t="s">
        <v>24</v>
      </c>
      <c r="W227" s="34" t="s">
        <v>25</v>
      </c>
    </row>
    <row r="228" customFormat="false" ht="14.9" hidden="false" customHeight="false" outlineLevel="0" collapsed="false">
      <c r="A228" s="73" t="s">
        <v>29</v>
      </c>
      <c r="B228" s="71" t="n">
        <v>2.09375190906079E-063</v>
      </c>
      <c r="C228" s="71" t="n">
        <v>9.85136144366316E-064</v>
      </c>
      <c r="D228" s="71" t="n">
        <v>2.96938487344379E-063</v>
      </c>
      <c r="E228" s="71" t="n">
        <v>2.08361570813377E-063</v>
      </c>
      <c r="F228" s="71" t="n">
        <v>1.49816293053669E-063</v>
      </c>
      <c r="G228" s="71" t="n">
        <v>0</v>
      </c>
      <c r="H228" s="71" t="n">
        <v>1.48912737697434E-063</v>
      </c>
      <c r="I228" s="71" t="n">
        <v>9.9380553056613E-064</v>
      </c>
      <c r="J228" s="71" t="n">
        <v>2.63130355825135E-063</v>
      </c>
      <c r="K228" s="71" t="n">
        <v>9.88148403845035E-064</v>
      </c>
      <c r="L228" s="71" t="n">
        <v>1.48056213198888E-063</v>
      </c>
      <c r="M228" s="71" t="n">
        <v>9.82249420908741E-064</v>
      </c>
      <c r="N228" s="71" t="n">
        <v>1.46820760308915E-063</v>
      </c>
      <c r="O228" s="71" t="n">
        <v>0</v>
      </c>
      <c r="P228" s="71" t="n">
        <v>0</v>
      </c>
      <c r="Q228" s="71" t="n">
        <v>0</v>
      </c>
      <c r="R228" s="71" t="n">
        <v>2.61755133855053E-063</v>
      </c>
      <c r="S228" s="71" t="n">
        <v>0</v>
      </c>
      <c r="T228" s="71" t="n">
        <v>0</v>
      </c>
      <c r="U228" s="71" t="n">
        <v>2.60299446417289E-063</v>
      </c>
      <c r="V228" s="71" t="n">
        <v>2.60044049412062E-063</v>
      </c>
      <c r="W228" s="72" t="n">
        <v>0</v>
      </c>
    </row>
    <row r="229" customFormat="false" ht="12.8" hidden="false" customHeight="false" outlineLevel="0" collapsed="false">
      <c r="A229" s="39"/>
      <c r="B229" s="39"/>
      <c r="W229" s="39"/>
    </row>
    <row r="231" customFormat="false" ht="14.9" hidden="false" customHeight="false" outlineLevel="0" collapsed="false">
      <c r="A231" s="30" t="s">
        <v>76</v>
      </c>
      <c r="B231" s="30"/>
      <c r="C231" s="30"/>
      <c r="D231" s="30"/>
      <c r="E231" s="30"/>
      <c r="F231" s="30"/>
    </row>
    <row r="232" customFormat="false" ht="14.9" hidden="false" customHeight="false" outlineLevel="0" collapsed="false">
      <c r="A232" s="31" t="s">
        <v>3</v>
      </c>
      <c r="B232" s="32" t="s">
        <v>4</v>
      </c>
      <c r="C232" s="33" t="s">
        <v>5</v>
      </c>
      <c r="D232" s="33" t="s">
        <v>6</v>
      </c>
      <c r="E232" s="33" t="s">
        <v>7</v>
      </c>
      <c r="F232" s="33" t="s">
        <v>8</v>
      </c>
      <c r="G232" s="33" t="s">
        <v>9</v>
      </c>
      <c r="H232" s="33" t="s">
        <v>10</v>
      </c>
      <c r="I232" s="33" t="s">
        <v>11</v>
      </c>
      <c r="J232" s="33" t="s">
        <v>12</v>
      </c>
      <c r="K232" s="33" t="s">
        <v>13</v>
      </c>
      <c r="L232" s="33" t="s">
        <v>14</v>
      </c>
      <c r="M232" s="33" t="s">
        <v>15</v>
      </c>
      <c r="N232" s="33" t="s">
        <v>16</v>
      </c>
      <c r="O232" s="33" t="s">
        <v>17</v>
      </c>
      <c r="P232" s="33" t="s">
        <v>18</v>
      </c>
      <c r="Q232" s="33" t="s">
        <v>19</v>
      </c>
      <c r="R232" s="33" t="s">
        <v>31</v>
      </c>
      <c r="S232" s="33" t="s">
        <v>21</v>
      </c>
      <c r="T232" s="33" t="s">
        <v>22</v>
      </c>
      <c r="U232" s="33" t="s">
        <v>23</v>
      </c>
      <c r="V232" s="33" t="s">
        <v>24</v>
      </c>
      <c r="W232" s="34" t="s">
        <v>25</v>
      </c>
    </row>
    <row r="233" customFormat="false" ht="14.9" hidden="false" customHeight="false" outlineLevel="0" collapsed="false">
      <c r="A233" s="73" t="s">
        <v>29</v>
      </c>
      <c r="B233" s="71" t="n">
        <v>1.69176698268415E-063</v>
      </c>
      <c r="C233" s="71" t="n">
        <v>9.97983610780856E-064</v>
      </c>
      <c r="D233" s="71" t="n">
        <v>1.85777437934431E-063</v>
      </c>
      <c r="E233" s="71" t="n">
        <v>1.46246303362794E-063</v>
      </c>
      <c r="F233" s="71" t="n">
        <v>1.48202436539507E-063</v>
      </c>
      <c r="G233" s="71" t="n">
        <v>0</v>
      </c>
      <c r="H233" s="71" t="n">
        <v>1.47893619591939E-063</v>
      </c>
      <c r="I233" s="71" t="n">
        <v>9.88613308623084E-064</v>
      </c>
      <c r="J233" s="71" t="n">
        <v>2.63428538754351E-063</v>
      </c>
      <c r="K233" s="71" t="n">
        <v>9.88160015916716E-064</v>
      </c>
      <c r="L233" s="71" t="n">
        <v>1.48017586083559E-063</v>
      </c>
      <c r="M233" s="71" t="n">
        <v>9.90759976224099E-064</v>
      </c>
      <c r="N233" s="71" t="n">
        <v>1.49324132947817E-063</v>
      </c>
      <c r="O233" s="71" t="n">
        <v>1.00050458309235E-063</v>
      </c>
      <c r="P233" s="71" t="n">
        <v>0</v>
      </c>
      <c r="Q233" s="71" t="n">
        <v>0</v>
      </c>
      <c r="R233" s="71" t="n">
        <v>2.62767159953078E-063</v>
      </c>
      <c r="S233" s="71" t="n">
        <v>0</v>
      </c>
      <c r="T233" s="71" t="n">
        <v>0</v>
      </c>
      <c r="U233" s="71" t="n">
        <v>2.61115417614258E-063</v>
      </c>
      <c r="V233" s="71" t="n">
        <v>2.64841735047737E-063</v>
      </c>
      <c r="W233" s="72" t="n">
        <v>0</v>
      </c>
    </row>
    <row r="234" customFormat="false" ht="12.8" hidden="false" customHeight="false" outlineLevel="0" collapsed="false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</row>
    <row r="236" customFormat="false" ht="14.9" hidden="false" customHeight="false" outlineLevel="0" collapsed="false">
      <c r="A236" s="30" t="s">
        <v>77</v>
      </c>
      <c r="B236" s="30"/>
      <c r="C236" s="30"/>
      <c r="D236" s="30"/>
      <c r="E236" s="30"/>
      <c r="F236" s="30"/>
    </row>
    <row r="237" customFormat="false" ht="14.9" hidden="false" customHeight="false" outlineLevel="0" collapsed="false">
      <c r="A237" s="31" t="s">
        <v>3</v>
      </c>
      <c r="B237" s="32" t="s">
        <v>4</v>
      </c>
      <c r="C237" s="33" t="s">
        <v>5</v>
      </c>
      <c r="D237" s="33" t="s">
        <v>6</v>
      </c>
      <c r="E237" s="33" t="s">
        <v>7</v>
      </c>
      <c r="F237" s="33" t="s">
        <v>8</v>
      </c>
      <c r="G237" s="33" t="s">
        <v>9</v>
      </c>
      <c r="H237" s="33" t="s">
        <v>10</v>
      </c>
      <c r="I237" s="33" t="s">
        <v>11</v>
      </c>
      <c r="J237" s="33" t="s">
        <v>12</v>
      </c>
      <c r="K237" s="33" t="s">
        <v>13</v>
      </c>
      <c r="L237" s="33" t="s">
        <v>14</v>
      </c>
      <c r="M237" s="33" t="s">
        <v>15</v>
      </c>
      <c r="N237" s="33" t="s">
        <v>16</v>
      </c>
      <c r="O237" s="33" t="s">
        <v>17</v>
      </c>
      <c r="P237" s="33" t="s">
        <v>18</v>
      </c>
      <c r="Q237" s="33" t="s">
        <v>19</v>
      </c>
      <c r="R237" s="33" t="s">
        <v>31</v>
      </c>
      <c r="S237" s="33" t="s">
        <v>21</v>
      </c>
      <c r="T237" s="33" t="s">
        <v>22</v>
      </c>
      <c r="U237" s="33" t="s">
        <v>23</v>
      </c>
      <c r="V237" s="33" t="s">
        <v>24</v>
      </c>
      <c r="W237" s="34" t="s">
        <v>25</v>
      </c>
    </row>
    <row r="238" customFormat="false" ht="14.9" hidden="false" customHeight="false" outlineLevel="0" collapsed="false">
      <c r="A238" s="48" t="s">
        <v>28</v>
      </c>
      <c r="B238" s="22" t="n">
        <v>3.017275560046E-022</v>
      </c>
      <c r="C238" s="22" t="n">
        <v>4.9541999596525E-023</v>
      </c>
      <c r="D238" s="22" t="n">
        <v>0</v>
      </c>
      <c r="E238" s="22" t="n">
        <v>5.422278613912E-023</v>
      </c>
      <c r="F238" s="22" t="n">
        <v>5.78359473211739E-023</v>
      </c>
      <c r="G238" s="22" t="n">
        <v>8.58732911841349E-023</v>
      </c>
      <c r="H238" s="22" t="n">
        <v>8.20764148451213E-023</v>
      </c>
      <c r="I238" s="22" t="n">
        <v>5.34897977935219E-023</v>
      </c>
      <c r="J238" s="22" t="n">
        <v>6.04813369810732E-023</v>
      </c>
      <c r="K238" s="22" t="n">
        <v>5.62693747100294E-023</v>
      </c>
      <c r="L238" s="22" t="n">
        <v>8.52773926768048E-023</v>
      </c>
      <c r="M238" s="22" t="n">
        <v>5.46070386855559E-023</v>
      </c>
      <c r="N238" s="22" t="n">
        <v>8.61003224196167E-023</v>
      </c>
      <c r="O238" s="22" t="n">
        <v>5.18880134036002E-023</v>
      </c>
      <c r="P238" s="22" t="n">
        <v>6.43782663273296E-023</v>
      </c>
      <c r="Q238" s="22" t="n">
        <v>0</v>
      </c>
      <c r="R238" s="22" t="n">
        <v>1.44301160628768E-022</v>
      </c>
      <c r="S238" s="22" t="n">
        <v>0</v>
      </c>
      <c r="T238" s="22" t="n">
        <v>7.8398820709831E-023</v>
      </c>
      <c r="U238" s="22" t="n">
        <v>1.53549021220807E-022</v>
      </c>
      <c r="V238" s="22" t="n">
        <v>1.55711931979877E-022</v>
      </c>
      <c r="W238" s="23" t="n">
        <v>5.73981213682972E-023</v>
      </c>
    </row>
    <row r="239" customFormat="false" ht="14.9" hidden="false" customHeight="false" outlineLevel="0" collapsed="false">
      <c r="A239" s="50" t="s">
        <v>29</v>
      </c>
      <c r="B239" s="18" t="n">
        <v>8.8158621681192E-023</v>
      </c>
      <c r="C239" s="18" t="n">
        <v>5.64310567920669E-023</v>
      </c>
      <c r="D239" s="18" t="n">
        <v>7.54924983819264E-023</v>
      </c>
      <c r="E239" s="18" t="n">
        <v>5.55836943664632E-023</v>
      </c>
      <c r="F239" s="18" t="n">
        <v>8.65185810518415E-023</v>
      </c>
      <c r="G239" s="18" t="n">
        <v>0</v>
      </c>
      <c r="H239" s="18" t="n">
        <v>8.39180403805914E-023</v>
      </c>
      <c r="I239" s="18" t="n">
        <v>5.59441814890543E-023</v>
      </c>
      <c r="J239" s="18" t="n">
        <v>1.51956280639682E-022</v>
      </c>
      <c r="K239" s="18" t="n">
        <v>5.57919822913933E-023</v>
      </c>
      <c r="L239" s="18" t="n">
        <v>8.40657087842024E-023</v>
      </c>
      <c r="M239" s="18" t="n">
        <v>5.57822995922866E-023</v>
      </c>
      <c r="N239" s="18" t="n">
        <v>8.45465463922345E-023</v>
      </c>
      <c r="O239" s="18" t="n">
        <v>5.61243219487367E-023</v>
      </c>
      <c r="P239" s="18" t="n">
        <v>8.4680322723951E-023</v>
      </c>
      <c r="Q239" s="18" t="n">
        <v>0</v>
      </c>
      <c r="R239" s="18" t="n">
        <v>1.48893042664852E-022</v>
      </c>
      <c r="S239" s="18" t="n">
        <v>7.0613096627065E-023</v>
      </c>
      <c r="T239" s="18" t="n">
        <v>1.50444499670054E-022</v>
      </c>
      <c r="U239" s="18" t="n">
        <v>1.49370737334734E-022</v>
      </c>
      <c r="V239" s="18" t="n">
        <v>1.51490023583947E-022</v>
      </c>
      <c r="W239" s="19" t="n">
        <v>0</v>
      </c>
    </row>
    <row r="242" customFormat="false" ht="14.9" hidden="false" customHeight="false" outlineLevel="0" collapsed="false">
      <c r="A242" s="30" t="s">
        <v>78</v>
      </c>
      <c r="B242" s="30"/>
      <c r="C242" s="30"/>
      <c r="D242" s="30"/>
      <c r="E242" s="30"/>
      <c r="F242" s="30"/>
    </row>
    <row r="243" customFormat="false" ht="14.9" hidden="false" customHeight="false" outlineLevel="0" collapsed="false">
      <c r="A243" s="31" t="s">
        <v>3</v>
      </c>
      <c r="B243" s="32" t="s">
        <v>4</v>
      </c>
      <c r="C243" s="33" t="s">
        <v>5</v>
      </c>
      <c r="D243" s="33" t="s">
        <v>6</v>
      </c>
      <c r="E243" s="33" t="s">
        <v>7</v>
      </c>
      <c r="F243" s="33" t="s">
        <v>8</v>
      </c>
      <c r="G243" s="33" t="s">
        <v>9</v>
      </c>
      <c r="H243" s="33" t="s">
        <v>10</v>
      </c>
      <c r="I243" s="33" t="s">
        <v>11</v>
      </c>
      <c r="J243" s="33" t="s">
        <v>12</v>
      </c>
      <c r="K243" s="33" t="s">
        <v>13</v>
      </c>
      <c r="L243" s="33" t="s">
        <v>14</v>
      </c>
      <c r="M243" s="33" t="s">
        <v>15</v>
      </c>
      <c r="N243" s="33" t="s">
        <v>16</v>
      </c>
      <c r="O243" s="33" t="s">
        <v>17</v>
      </c>
      <c r="P243" s="33" t="s">
        <v>18</v>
      </c>
      <c r="Q243" s="33" t="s">
        <v>19</v>
      </c>
      <c r="R243" s="33" t="s">
        <v>31</v>
      </c>
      <c r="S243" s="33" t="s">
        <v>21</v>
      </c>
      <c r="T243" s="33" t="s">
        <v>22</v>
      </c>
      <c r="U243" s="33" t="s">
        <v>23</v>
      </c>
      <c r="V243" s="33" t="s">
        <v>24</v>
      </c>
      <c r="W243" s="34" t="s">
        <v>25</v>
      </c>
    </row>
    <row r="244" customFormat="false" ht="14.9" hidden="false" customHeight="false" outlineLevel="0" collapsed="false">
      <c r="A244" s="48" t="s">
        <v>28</v>
      </c>
      <c r="B244" s="22" t="n">
        <v>0</v>
      </c>
      <c r="C244" s="22" t="n">
        <v>9.46076713997772E-064</v>
      </c>
      <c r="D244" s="22" t="n">
        <v>0</v>
      </c>
      <c r="E244" s="22" t="n">
        <v>1.47068798547764E-063</v>
      </c>
      <c r="F244" s="22" t="n">
        <v>1.08620799108205E-063</v>
      </c>
      <c r="G244" s="22" t="n">
        <v>0</v>
      </c>
      <c r="H244" s="22" t="n">
        <v>1.52268214059365E-063</v>
      </c>
      <c r="I244" s="22" t="n">
        <v>9.97394314499867E-064</v>
      </c>
      <c r="J244" s="22" t="n">
        <v>1.15851920765402E-063</v>
      </c>
      <c r="K244" s="22" t="n">
        <v>9.98586290823338E-064</v>
      </c>
      <c r="L244" s="22" t="n">
        <v>1.44561947547627E-063</v>
      </c>
      <c r="M244" s="22" t="n">
        <v>9.88655313825398E-064</v>
      </c>
      <c r="N244" s="22" t="n">
        <v>1.49951710704044E-063</v>
      </c>
      <c r="O244" s="22" t="n">
        <v>9.21487829163413E-064</v>
      </c>
      <c r="P244" s="22" t="n">
        <v>1.1517354123125E-063</v>
      </c>
      <c r="Q244" s="22" t="n">
        <v>0</v>
      </c>
      <c r="R244" s="22" t="n">
        <v>0</v>
      </c>
      <c r="S244" s="22" t="n">
        <v>0</v>
      </c>
      <c r="T244" s="22" t="n">
        <v>1.36542475580493E-063</v>
      </c>
      <c r="U244" s="22" t="n">
        <v>2.48973707769742E-063</v>
      </c>
      <c r="V244" s="22" t="n">
        <v>2.72282893130691E-063</v>
      </c>
      <c r="W244" s="23" t="n">
        <v>1.01847346126934E-063</v>
      </c>
    </row>
    <row r="245" customFormat="false" ht="14.9" hidden="false" customHeight="false" outlineLevel="0" collapsed="false">
      <c r="A245" s="50" t="s">
        <v>29</v>
      </c>
      <c r="B245" s="18" t="n">
        <v>1.64923430488108E-063</v>
      </c>
      <c r="C245" s="18" t="n">
        <v>9.95760288083589E-064</v>
      </c>
      <c r="D245" s="18" t="n">
        <v>1.37673588571107E-063</v>
      </c>
      <c r="E245" s="18" t="n">
        <v>1.06858505795673E-063</v>
      </c>
      <c r="F245" s="18" t="n">
        <v>1.49416312743546E-063</v>
      </c>
      <c r="G245" s="18" t="n">
        <v>0</v>
      </c>
      <c r="H245" s="18" t="n">
        <v>1.50048021671253E-063</v>
      </c>
      <c r="I245" s="18" t="n">
        <v>1.0048972946236E-063</v>
      </c>
      <c r="J245" s="18" t="n">
        <v>2.61470197289472E-063</v>
      </c>
      <c r="K245" s="18" t="n">
        <v>9.95789151474829E-064</v>
      </c>
      <c r="L245" s="18" t="n">
        <v>1.45733076930112E-063</v>
      </c>
      <c r="M245" s="18" t="n">
        <v>9.80513581313556E-064</v>
      </c>
      <c r="N245" s="18" t="n">
        <v>1.45941886689892E-063</v>
      </c>
      <c r="O245" s="18" t="n">
        <v>9.94267646726664E-064</v>
      </c>
      <c r="P245" s="18" t="n">
        <v>1.50681888057755E-063</v>
      </c>
      <c r="Q245" s="18" t="n">
        <v>0</v>
      </c>
      <c r="R245" s="18" t="n">
        <v>0</v>
      </c>
      <c r="S245" s="18" t="n">
        <v>0</v>
      </c>
      <c r="T245" s="18" t="n">
        <v>2.63826756614153E-063</v>
      </c>
      <c r="U245" s="18" t="n">
        <v>2.56055625372686E-063</v>
      </c>
      <c r="V245" s="18" t="n">
        <v>2.55746529884938E-063</v>
      </c>
      <c r="W245" s="19" t="n">
        <v>0</v>
      </c>
    </row>
    <row r="246" customFormat="false" ht="12.8" hidden="false" customHeight="false" outlineLevel="0" collapsed="false">
      <c r="A246" s="39"/>
      <c r="B246" s="39"/>
      <c r="W246" s="39"/>
    </row>
    <row r="247" customFormat="false" ht="12.8" hidden="false" customHeight="false" outlineLevel="0" collapsed="false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</row>
    <row r="248" customFormat="false" ht="14.9" hidden="false" customHeight="false" outlineLevel="0" collapsed="false">
      <c r="A248" s="30" t="s">
        <v>79</v>
      </c>
      <c r="B248" s="30"/>
      <c r="C248" s="30"/>
      <c r="D248" s="30"/>
      <c r="E248" s="30"/>
      <c r="F248" s="30"/>
    </row>
    <row r="249" customFormat="false" ht="14.9" hidden="false" customHeight="false" outlineLevel="0" collapsed="false">
      <c r="A249" s="31" t="s">
        <v>3</v>
      </c>
      <c r="B249" s="32" t="s">
        <v>4</v>
      </c>
      <c r="C249" s="33" t="s">
        <v>5</v>
      </c>
      <c r="D249" s="33" t="s">
        <v>6</v>
      </c>
      <c r="E249" s="33" t="s">
        <v>7</v>
      </c>
      <c r="F249" s="33" t="s">
        <v>8</v>
      </c>
      <c r="G249" s="33" t="s">
        <v>9</v>
      </c>
      <c r="H249" s="33" t="s">
        <v>10</v>
      </c>
      <c r="I249" s="33" t="s">
        <v>11</v>
      </c>
      <c r="J249" s="33" t="s">
        <v>12</v>
      </c>
      <c r="K249" s="33" t="s">
        <v>13</v>
      </c>
      <c r="L249" s="33" t="s">
        <v>14</v>
      </c>
      <c r="M249" s="33" t="s">
        <v>15</v>
      </c>
      <c r="N249" s="33" t="s">
        <v>16</v>
      </c>
      <c r="O249" s="33" t="s">
        <v>17</v>
      </c>
      <c r="P249" s="33" t="s">
        <v>18</v>
      </c>
      <c r="Q249" s="33" t="s">
        <v>19</v>
      </c>
      <c r="R249" s="33" t="s">
        <v>31</v>
      </c>
      <c r="S249" s="33" t="s">
        <v>21</v>
      </c>
      <c r="T249" s="33" t="s">
        <v>22</v>
      </c>
      <c r="U249" s="33" t="s">
        <v>23</v>
      </c>
      <c r="V249" s="33" t="s">
        <v>24</v>
      </c>
      <c r="W249" s="34" t="s">
        <v>25</v>
      </c>
    </row>
    <row r="250" customFormat="false" ht="14.9" hidden="false" customHeight="false" outlineLevel="0" collapsed="false">
      <c r="A250" s="48" t="s">
        <v>27</v>
      </c>
      <c r="B250" s="22" t="n">
        <v>2.82785942102335E-022</v>
      </c>
      <c r="C250" s="22" t="n">
        <v>5.12041602139314E-023</v>
      </c>
      <c r="D250" s="22" t="n">
        <v>0</v>
      </c>
      <c r="E250" s="22" t="n">
        <v>0</v>
      </c>
      <c r="F250" s="22" t="n">
        <v>5.54724989940401E-023</v>
      </c>
      <c r="G250" s="22" t="n">
        <v>7.85467142935323E-023</v>
      </c>
      <c r="H250" s="22" t="n">
        <v>5.94832804116124E-023</v>
      </c>
      <c r="I250" s="22" t="n">
        <v>4.96488263844389E-023</v>
      </c>
      <c r="J250" s="22" t="n">
        <v>6.2366731222391E-023</v>
      </c>
      <c r="K250" s="22" t="n">
        <v>5.67371072586205E-023</v>
      </c>
      <c r="L250" s="22" t="n">
        <v>9.13172567628379E-023</v>
      </c>
      <c r="M250" s="22" t="n">
        <v>5.69950870314323E-023</v>
      </c>
      <c r="N250" s="22" t="n">
        <v>8.8721044899475E-023</v>
      </c>
      <c r="O250" s="22" t="n">
        <v>5.09049499184615E-023</v>
      </c>
      <c r="P250" s="22" t="n">
        <v>5.94945581450055E-023</v>
      </c>
      <c r="Q250" s="22" t="n">
        <v>6.72110874116035E-023</v>
      </c>
      <c r="R250" s="22" t="n">
        <v>6.39716573479018E-023</v>
      </c>
      <c r="S250" s="22" t="n">
        <v>0</v>
      </c>
      <c r="T250" s="22" t="n">
        <v>7.28477240555844E-023</v>
      </c>
      <c r="U250" s="22" t="n">
        <v>1.64782463566523E-022</v>
      </c>
      <c r="V250" s="22" t="n">
        <v>1.6299507316939E-022</v>
      </c>
      <c r="W250" s="23" t="n">
        <v>5.70446921557843E-023</v>
      </c>
    </row>
    <row r="251" customFormat="false" ht="14.9" hidden="false" customHeight="false" outlineLevel="0" collapsed="false">
      <c r="A251" s="49" t="s">
        <v>28</v>
      </c>
      <c r="B251" s="14" t="n">
        <v>2.27165610151866E-022</v>
      </c>
      <c r="C251" s="14" t="n">
        <v>5.57764345549995E-023</v>
      </c>
      <c r="D251" s="14" t="n">
        <v>0</v>
      </c>
      <c r="E251" s="14" t="n">
        <v>6.55079289830773E-023</v>
      </c>
      <c r="F251" s="14" t="n">
        <v>8.45957720768214E-023</v>
      </c>
      <c r="G251" s="14" t="n">
        <v>3.06635583616334E-022</v>
      </c>
      <c r="H251" s="14" t="n">
        <v>8.38057071971684E-023</v>
      </c>
      <c r="I251" s="14" t="n">
        <v>5.57373809466133E-023</v>
      </c>
      <c r="J251" s="14" t="n">
        <v>1.5166551973976E-022</v>
      </c>
      <c r="K251" s="14" t="n">
        <v>5.59047810142504E-023</v>
      </c>
      <c r="L251" s="14" t="n">
        <v>8.4040460627163E-023</v>
      </c>
      <c r="M251" s="14" t="n">
        <v>5.60010381453594E-023</v>
      </c>
      <c r="N251" s="14" t="n">
        <v>8.4643504728999E-023</v>
      </c>
      <c r="O251" s="14" t="n">
        <v>5.53797284813189E-023</v>
      </c>
      <c r="P251" s="14" t="n">
        <v>8.56032965751434E-023</v>
      </c>
      <c r="Q251" s="14" t="n">
        <v>0</v>
      </c>
      <c r="R251" s="14" t="n">
        <v>1.49361931709157E-022</v>
      </c>
      <c r="S251" s="14" t="n">
        <v>0</v>
      </c>
      <c r="T251" s="14" t="n">
        <v>1.50692188838557E-022</v>
      </c>
      <c r="U251" s="14" t="n">
        <v>1.47553849137882E-022</v>
      </c>
      <c r="V251" s="14" t="n">
        <v>1.4726639626275E-022</v>
      </c>
      <c r="W251" s="15" t="n">
        <v>5.5910967057692E-023</v>
      </c>
    </row>
    <row r="252" customFormat="false" ht="14.9" hidden="false" customHeight="false" outlineLevel="0" collapsed="false">
      <c r="A252" s="50" t="s">
        <v>26</v>
      </c>
      <c r="B252" s="18" t="n">
        <v>1.3146879162141E-022</v>
      </c>
      <c r="C252" s="18" t="n">
        <v>5.20151978834468E-023</v>
      </c>
      <c r="D252" s="18" t="n">
        <v>0</v>
      </c>
      <c r="E252" s="18" t="n">
        <v>1.25691319414602E-022</v>
      </c>
      <c r="F252" s="18" t="n">
        <v>7.34023804355263E-023</v>
      </c>
      <c r="G252" s="18" t="n">
        <v>1.50999304513744E-022</v>
      </c>
      <c r="H252" s="18" t="n">
        <v>5.78418571938027E-023</v>
      </c>
      <c r="I252" s="18" t="n">
        <v>5.21198723506668E-023</v>
      </c>
      <c r="J252" s="18" t="n">
        <v>9.33370464058711E-023</v>
      </c>
      <c r="K252" s="18" t="n">
        <v>4.79644460712908E-023</v>
      </c>
      <c r="L252" s="18" t="n">
        <v>6.64066240058487E-023</v>
      </c>
      <c r="M252" s="18" t="n">
        <v>5.13667128276903E-023</v>
      </c>
      <c r="N252" s="18" t="n">
        <v>6.96177634947905E-023</v>
      </c>
      <c r="O252" s="18" t="n">
        <v>5.16993994433514E-023</v>
      </c>
      <c r="P252" s="18" t="n">
        <v>7.49218500609083E-023</v>
      </c>
      <c r="Q252" s="18" t="n">
        <v>1.57583177905396E-022</v>
      </c>
      <c r="R252" s="18" t="n">
        <v>6.47620288551487E-023</v>
      </c>
      <c r="S252" s="18" t="n">
        <v>0</v>
      </c>
      <c r="T252" s="18" t="n">
        <v>1.11168120888071E-022</v>
      </c>
      <c r="U252" s="18" t="n">
        <v>1.10797975298155E-022</v>
      </c>
      <c r="V252" s="18" t="n">
        <v>1.17460044006463E-022</v>
      </c>
      <c r="W252" s="19" t="n">
        <v>5.37198714192259E-023</v>
      </c>
    </row>
    <row r="254" customFormat="false" ht="14.9" hidden="false" customHeight="false" outlineLevel="0" collapsed="false">
      <c r="A254" s="30" t="s">
        <v>80</v>
      </c>
      <c r="B254" s="30"/>
      <c r="C254" s="30"/>
      <c r="D254" s="30"/>
      <c r="E254" s="30"/>
      <c r="F254" s="30"/>
    </row>
    <row r="255" customFormat="false" ht="14.9" hidden="false" customHeight="false" outlineLevel="0" collapsed="false">
      <c r="A255" s="31" t="s">
        <v>3</v>
      </c>
      <c r="B255" s="32" t="s">
        <v>4</v>
      </c>
      <c r="C255" s="33" t="s">
        <v>5</v>
      </c>
      <c r="D255" s="33" t="s">
        <v>6</v>
      </c>
      <c r="E255" s="33" t="s">
        <v>7</v>
      </c>
      <c r="F255" s="33" t="s">
        <v>8</v>
      </c>
      <c r="G255" s="33" t="s">
        <v>9</v>
      </c>
      <c r="H255" s="33" t="s">
        <v>10</v>
      </c>
      <c r="I255" s="33" t="s">
        <v>11</v>
      </c>
      <c r="J255" s="33" t="s">
        <v>12</v>
      </c>
      <c r="K255" s="33" t="s">
        <v>13</v>
      </c>
      <c r="L255" s="33" t="s">
        <v>14</v>
      </c>
      <c r="M255" s="33" t="s">
        <v>15</v>
      </c>
      <c r="N255" s="33" t="s">
        <v>16</v>
      </c>
      <c r="O255" s="33" t="s">
        <v>17</v>
      </c>
      <c r="P255" s="33" t="s">
        <v>18</v>
      </c>
      <c r="Q255" s="33" t="s">
        <v>19</v>
      </c>
      <c r="R255" s="33" t="s">
        <v>31</v>
      </c>
      <c r="S255" s="33" t="s">
        <v>21</v>
      </c>
      <c r="T255" s="33" t="s">
        <v>22</v>
      </c>
      <c r="U255" s="33" t="s">
        <v>23</v>
      </c>
      <c r="V255" s="33" t="s">
        <v>24</v>
      </c>
      <c r="W255" s="34" t="s">
        <v>25</v>
      </c>
    </row>
    <row r="256" customFormat="false" ht="14.9" hidden="false" customHeight="false" outlineLevel="0" collapsed="false">
      <c r="A256" s="73" t="s">
        <v>29</v>
      </c>
      <c r="B256" s="71" t="n">
        <v>1.31432816383298E-063</v>
      </c>
      <c r="C256" s="71" t="n">
        <v>9.80382073165976E-064</v>
      </c>
      <c r="D256" s="71" t="n">
        <v>1.29837768111236E-063</v>
      </c>
      <c r="E256" s="71" t="n">
        <v>1.13035237522714E-063</v>
      </c>
      <c r="F256" s="71" t="n">
        <v>1.47548120393978E-063</v>
      </c>
      <c r="G256" s="71" t="n">
        <v>0</v>
      </c>
      <c r="H256" s="71" t="n">
        <v>1.46988942719899E-063</v>
      </c>
      <c r="I256" s="71" t="n">
        <v>9.85435453284823E-064</v>
      </c>
      <c r="J256" s="71" t="n">
        <v>2.60187676067626E-063</v>
      </c>
      <c r="K256" s="71" t="n">
        <v>9.89385729215979E-064</v>
      </c>
      <c r="L256" s="71" t="n">
        <v>1.49268412747683E-063</v>
      </c>
      <c r="M256" s="71" t="n">
        <v>9.87269585285228E-064</v>
      </c>
      <c r="N256" s="71" t="n">
        <v>1.45884691509476E-063</v>
      </c>
      <c r="O256" s="71" t="n">
        <v>9.97920464852464E-064</v>
      </c>
      <c r="P256" s="71" t="n">
        <v>1.50354521271946E-063</v>
      </c>
      <c r="Q256" s="71" t="n">
        <v>0</v>
      </c>
      <c r="R256" s="71" t="n">
        <v>2.58147448935383E-063</v>
      </c>
      <c r="S256" s="71" t="n">
        <v>0</v>
      </c>
      <c r="T256" s="71" t="n">
        <v>0</v>
      </c>
      <c r="U256" s="71" t="n">
        <v>2.64239317569697E-063</v>
      </c>
      <c r="V256" s="71" t="n">
        <v>2.55610668584564E-063</v>
      </c>
      <c r="W256" s="72" t="n">
        <v>0</v>
      </c>
    </row>
    <row r="257" customFormat="false" ht="12.8" hidden="false" customHeight="false" outlineLevel="0" collapsed="false">
      <c r="A257" s="39"/>
      <c r="B257" s="39"/>
      <c r="W257" s="39"/>
    </row>
    <row r="259" customFormat="false" ht="14.9" hidden="false" customHeight="false" outlineLevel="0" collapsed="false">
      <c r="A259" s="30" t="s">
        <v>81</v>
      </c>
      <c r="B259" s="30"/>
      <c r="C259" s="30"/>
      <c r="D259" s="30"/>
      <c r="E259" s="30"/>
      <c r="F259" s="30"/>
    </row>
    <row r="260" customFormat="false" ht="14.9" hidden="false" customHeight="false" outlineLevel="0" collapsed="false">
      <c r="A260" s="31" t="s">
        <v>3</v>
      </c>
      <c r="B260" s="32" t="s">
        <v>4</v>
      </c>
      <c r="C260" s="33" t="s">
        <v>5</v>
      </c>
      <c r="D260" s="33" t="s">
        <v>6</v>
      </c>
      <c r="E260" s="33" t="s">
        <v>7</v>
      </c>
      <c r="F260" s="33" t="s">
        <v>8</v>
      </c>
      <c r="G260" s="33" t="s">
        <v>9</v>
      </c>
      <c r="H260" s="33" t="s">
        <v>10</v>
      </c>
      <c r="I260" s="33" t="s">
        <v>11</v>
      </c>
      <c r="J260" s="33" t="s">
        <v>12</v>
      </c>
      <c r="K260" s="33" t="s">
        <v>13</v>
      </c>
      <c r="L260" s="33" t="s">
        <v>14</v>
      </c>
      <c r="M260" s="33" t="s">
        <v>15</v>
      </c>
      <c r="N260" s="33" t="s">
        <v>16</v>
      </c>
      <c r="O260" s="33" t="s">
        <v>17</v>
      </c>
      <c r="P260" s="33" t="s">
        <v>18</v>
      </c>
      <c r="Q260" s="33" t="s">
        <v>19</v>
      </c>
      <c r="R260" s="33" t="s">
        <v>31</v>
      </c>
      <c r="S260" s="33" t="s">
        <v>21</v>
      </c>
      <c r="T260" s="33" t="s">
        <v>22</v>
      </c>
      <c r="U260" s="33" t="s">
        <v>23</v>
      </c>
      <c r="V260" s="33" t="s">
        <v>24</v>
      </c>
      <c r="W260" s="34" t="s">
        <v>25</v>
      </c>
    </row>
    <row r="261" customFormat="false" ht="14.9" hidden="false" customHeight="false" outlineLevel="0" collapsed="false">
      <c r="A261" s="48" t="s">
        <v>27</v>
      </c>
      <c r="B261" s="22" t="n">
        <v>4.38172773768089E-063</v>
      </c>
      <c r="C261" s="22" t="n">
        <v>9.13293499436368E-064</v>
      </c>
      <c r="D261" s="22" t="n">
        <v>0</v>
      </c>
      <c r="E261" s="22" t="n">
        <v>0</v>
      </c>
      <c r="F261" s="22" t="n">
        <v>1.08543124803386E-063</v>
      </c>
      <c r="G261" s="22" t="n">
        <v>2.10332532069008E-063</v>
      </c>
      <c r="H261" s="22" t="n">
        <v>1.0765146164141E-063</v>
      </c>
      <c r="I261" s="22" t="n">
        <v>9.10278740657955E-064</v>
      </c>
      <c r="J261" s="22" t="n">
        <v>1.28831219418434E-063</v>
      </c>
      <c r="K261" s="22" t="n">
        <v>9.85852153413874E-064</v>
      </c>
      <c r="L261" s="22" t="n">
        <v>1.43825438919197E-063</v>
      </c>
      <c r="M261" s="22" t="n">
        <v>9.4313585980985E-064</v>
      </c>
      <c r="N261" s="22" t="n">
        <v>1.49943414651695E-063</v>
      </c>
      <c r="O261" s="22" t="n">
        <v>8.99019802352394E-064</v>
      </c>
      <c r="P261" s="22" t="n">
        <v>1.17005517146743E-063</v>
      </c>
      <c r="Q261" s="22" t="n">
        <v>1.78424265669838E-063</v>
      </c>
      <c r="R261" s="22" t="n">
        <v>1.15630005695691E-063</v>
      </c>
      <c r="S261" s="22" t="n">
        <v>0</v>
      </c>
      <c r="T261" s="22" t="n">
        <v>1.54883758263739E-063</v>
      </c>
      <c r="U261" s="22" t="n">
        <v>0</v>
      </c>
      <c r="V261" s="22" t="n">
        <v>2.57448238985043E-063</v>
      </c>
      <c r="W261" s="23" t="n">
        <v>2.29366261124396E-063</v>
      </c>
    </row>
    <row r="262" customFormat="false" ht="14.9" hidden="false" customHeight="false" outlineLevel="0" collapsed="false">
      <c r="A262" s="49" t="s">
        <v>28</v>
      </c>
      <c r="B262" s="14" t="n">
        <v>4.78997252498487E-063</v>
      </c>
      <c r="C262" s="14" t="n">
        <v>8.8222980964915E-064</v>
      </c>
      <c r="D262" s="14" t="n">
        <v>0</v>
      </c>
      <c r="E262" s="14" t="n">
        <v>0</v>
      </c>
      <c r="F262" s="14" t="n">
        <v>1.05612376608921E-063</v>
      </c>
      <c r="G262" s="14" t="n">
        <v>0</v>
      </c>
      <c r="H262" s="14" t="n">
        <v>1.48855062168191E-063</v>
      </c>
      <c r="I262" s="14" t="n">
        <v>9.83492960883317E-064</v>
      </c>
      <c r="J262" s="14" t="n">
        <v>1.12214742494409E-063</v>
      </c>
      <c r="K262" s="14" t="n">
        <v>9.84200294231737E-064</v>
      </c>
      <c r="L262" s="14" t="n">
        <v>1.4763040640935E-063</v>
      </c>
      <c r="M262" s="14" t="n">
        <v>9.9435828365905E-064</v>
      </c>
      <c r="N262" s="14" t="n">
        <v>1.46822859185194E-063</v>
      </c>
      <c r="O262" s="14" t="n">
        <v>9.29182052386921E-064</v>
      </c>
      <c r="P262" s="14" t="n">
        <v>1.15551811974108E-063</v>
      </c>
      <c r="Q262" s="14" t="n">
        <v>0</v>
      </c>
      <c r="R262" s="14" t="n">
        <v>2.46540100219751E-063</v>
      </c>
      <c r="S262" s="14" t="n">
        <v>0</v>
      </c>
      <c r="T262" s="14" t="n">
        <v>1.36377193643203E-063</v>
      </c>
      <c r="U262" s="14" t="n">
        <v>0</v>
      </c>
      <c r="V262" s="14" t="n">
        <v>2.54457312878846E-063</v>
      </c>
      <c r="W262" s="15" t="n">
        <v>1.01711520326416E-063</v>
      </c>
    </row>
    <row r="263" customFormat="false" ht="14.9" hidden="false" customHeight="false" outlineLevel="0" collapsed="false">
      <c r="A263" s="50" t="s">
        <v>29</v>
      </c>
      <c r="B263" s="18" t="n">
        <v>1.55194470296861E-063</v>
      </c>
      <c r="C263" s="18" t="n">
        <v>9.86338687094931E-064</v>
      </c>
      <c r="D263" s="18" t="n">
        <v>1.39169324734526E-063</v>
      </c>
      <c r="E263" s="18" t="n">
        <v>0</v>
      </c>
      <c r="F263" s="18" t="n">
        <v>1.4805013884819E-063</v>
      </c>
      <c r="G263" s="18" t="n">
        <v>0</v>
      </c>
      <c r="H263" s="18" t="n">
        <v>1.49601974981849E-063</v>
      </c>
      <c r="I263" s="18" t="n">
        <v>9.92201350446137E-064</v>
      </c>
      <c r="J263" s="18" t="n">
        <v>2.60636035174961E-063</v>
      </c>
      <c r="K263" s="18" t="n">
        <v>9.89288690485691E-064</v>
      </c>
      <c r="L263" s="18" t="n">
        <v>1.47643529145117E-063</v>
      </c>
      <c r="M263" s="18" t="n">
        <v>1.00097503214476E-063</v>
      </c>
      <c r="N263" s="18" t="n">
        <v>1.47854682558218E-063</v>
      </c>
      <c r="O263" s="18" t="n">
        <v>9.87025623307614E-064</v>
      </c>
      <c r="P263" s="18" t="n">
        <v>1.4934078702597E-063</v>
      </c>
      <c r="Q263" s="18" t="n">
        <v>0</v>
      </c>
      <c r="R263" s="18" t="n">
        <v>2.60203703489171E-063</v>
      </c>
      <c r="S263" s="18" t="n">
        <v>0</v>
      </c>
      <c r="T263" s="18" t="n">
        <v>2.65102266705239E-063</v>
      </c>
      <c r="U263" s="18" t="n">
        <v>0</v>
      </c>
      <c r="V263" s="18" t="n">
        <v>2.61388977083718E-063</v>
      </c>
      <c r="W263" s="19" t="n">
        <v>0</v>
      </c>
    </row>
    <row r="264" customFormat="false" ht="12.8" hidden="false" customHeight="false" outlineLevel="0" collapsed="false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</row>
    <row r="266" customFormat="false" ht="14.9" hidden="false" customHeight="false" outlineLevel="0" collapsed="false">
      <c r="A266" s="30" t="s">
        <v>82</v>
      </c>
      <c r="B266" s="30"/>
      <c r="C266" s="30"/>
      <c r="D266" s="30"/>
      <c r="E266" s="30"/>
      <c r="F266" s="30"/>
    </row>
    <row r="267" customFormat="false" ht="14.9" hidden="false" customHeight="false" outlineLevel="0" collapsed="false">
      <c r="A267" s="31" t="s">
        <v>3</v>
      </c>
      <c r="B267" s="32" t="s">
        <v>4</v>
      </c>
      <c r="C267" s="33" t="s">
        <v>5</v>
      </c>
      <c r="D267" s="33" t="s">
        <v>6</v>
      </c>
      <c r="E267" s="33" t="s">
        <v>7</v>
      </c>
      <c r="F267" s="33" t="s">
        <v>8</v>
      </c>
      <c r="G267" s="33" t="s">
        <v>9</v>
      </c>
      <c r="H267" s="33" t="s">
        <v>10</v>
      </c>
      <c r="I267" s="33" t="s">
        <v>11</v>
      </c>
      <c r="J267" s="33" t="s">
        <v>12</v>
      </c>
      <c r="K267" s="33" t="s">
        <v>13</v>
      </c>
      <c r="L267" s="33" t="s">
        <v>14</v>
      </c>
      <c r="M267" s="33" t="s">
        <v>15</v>
      </c>
      <c r="N267" s="33" t="s">
        <v>16</v>
      </c>
      <c r="O267" s="33" t="s">
        <v>17</v>
      </c>
      <c r="P267" s="33" t="s">
        <v>18</v>
      </c>
      <c r="Q267" s="33" t="s">
        <v>19</v>
      </c>
      <c r="R267" s="33" t="s">
        <v>31</v>
      </c>
      <c r="S267" s="33" t="s">
        <v>21</v>
      </c>
      <c r="T267" s="33" t="s">
        <v>22</v>
      </c>
      <c r="U267" s="33" t="s">
        <v>23</v>
      </c>
      <c r="V267" s="33" t="s">
        <v>24</v>
      </c>
      <c r="W267" s="34" t="s">
        <v>25</v>
      </c>
    </row>
    <row r="268" customFormat="false" ht="14.9" hidden="false" customHeight="false" outlineLevel="0" collapsed="false">
      <c r="A268" s="48" t="s">
        <v>27</v>
      </c>
      <c r="B268" s="22" t="n">
        <v>0</v>
      </c>
      <c r="C268" s="22" t="n">
        <v>9.71138197880512E-064</v>
      </c>
      <c r="D268" s="22" t="n">
        <v>0</v>
      </c>
      <c r="E268" s="22" t="n">
        <v>0</v>
      </c>
      <c r="F268" s="22" t="n">
        <v>1.19359291646804E-063</v>
      </c>
      <c r="G268" s="22" t="n">
        <v>2.22979192237279E-063</v>
      </c>
      <c r="H268" s="22" t="n">
        <v>1.06034726089414E-063</v>
      </c>
      <c r="I268" s="22" t="n">
        <v>9.21421485309194E-064</v>
      </c>
      <c r="J268" s="22" t="n">
        <v>1.37635634984899E-063</v>
      </c>
      <c r="K268" s="22" t="n">
        <v>9.98921519482425E-064</v>
      </c>
      <c r="L268" s="22" t="n">
        <v>1.53510298955362E-063</v>
      </c>
      <c r="M268" s="22" t="n">
        <v>9.79280239636698E-064</v>
      </c>
      <c r="N268" s="22" t="n">
        <v>1.46021858515922E-063</v>
      </c>
      <c r="O268" s="22" t="n">
        <v>9.32185271126178E-064</v>
      </c>
      <c r="P268" s="22" t="n">
        <v>1.20949264837534E-063</v>
      </c>
      <c r="Q268" s="22" t="n">
        <v>1.9514206214526E-063</v>
      </c>
      <c r="R268" s="22" t="n">
        <v>1.12305388031837E-063</v>
      </c>
      <c r="S268" s="22" t="n">
        <v>0</v>
      </c>
      <c r="T268" s="22" t="n">
        <v>1.57192583699556E-063</v>
      </c>
      <c r="U268" s="22" t="n">
        <v>2.72920429397266E-063</v>
      </c>
      <c r="V268" s="22" t="n">
        <v>0</v>
      </c>
      <c r="W268" s="23" t="n">
        <v>2.32798358310642E-063</v>
      </c>
    </row>
    <row r="269" customFormat="false" ht="14.9" hidden="false" customHeight="false" outlineLevel="0" collapsed="false">
      <c r="A269" s="49" t="s">
        <v>28</v>
      </c>
      <c r="B269" s="14" t="n">
        <v>0</v>
      </c>
      <c r="C269" s="14" t="n">
        <v>8.79175633538674E-064</v>
      </c>
      <c r="D269" s="14" t="n">
        <v>0</v>
      </c>
      <c r="E269" s="14" t="n">
        <v>0</v>
      </c>
      <c r="F269" s="14" t="n">
        <v>1.06853905869192E-063</v>
      </c>
      <c r="G269" s="14" t="n">
        <v>0</v>
      </c>
      <c r="H269" s="14" t="n">
        <v>1.60718937911304E-063</v>
      </c>
      <c r="I269" s="14" t="n">
        <v>9.85387587405085E-064</v>
      </c>
      <c r="J269" s="14" t="n">
        <v>1.1240252808711E-063</v>
      </c>
      <c r="K269" s="14" t="n">
        <v>9.91605374533931E-064</v>
      </c>
      <c r="L269" s="14" t="n">
        <v>1.46440981433602E-063</v>
      </c>
      <c r="M269" s="14" t="n">
        <v>9.84782993256247E-064</v>
      </c>
      <c r="N269" s="14" t="n">
        <v>1.5261890757653E-063</v>
      </c>
      <c r="O269" s="14" t="n">
        <v>9.61984041292489E-064</v>
      </c>
      <c r="P269" s="14" t="n">
        <v>1.18220454129359E-063</v>
      </c>
      <c r="Q269" s="14" t="n">
        <v>0</v>
      </c>
      <c r="R269" s="14" t="n">
        <v>2.79638552127612E-063</v>
      </c>
      <c r="S269" s="14" t="n">
        <v>0</v>
      </c>
      <c r="T269" s="14" t="n">
        <v>1.39818529326656E-063</v>
      </c>
      <c r="U269" s="14" t="n">
        <v>2.71356006431453E-063</v>
      </c>
      <c r="V269" s="14" t="n">
        <v>0</v>
      </c>
      <c r="W269" s="15" t="n">
        <v>1.04677499714263E-063</v>
      </c>
    </row>
    <row r="270" customFormat="false" ht="14.9" hidden="false" customHeight="false" outlineLevel="0" collapsed="false">
      <c r="A270" s="50" t="s">
        <v>29</v>
      </c>
      <c r="B270" s="18" t="n">
        <v>0</v>
      </c>
      <c r="C270" s="18" t="n">
        <v>9.83147886983259E-064</v>
      </c>
      <c r="D270" s="18" t="n">
        <v>1.32870719395363E-063</v>
      </c>
      <c r="E270" s="18" t="n">
        <v>0</v>
      </c>
      <c r="F270" s="18" t="n">
        <v>1.50626338544181E-063</v>
      </c>
      <c r="G270" s="18" t="n">
        <v>0</v>
      </c>
      <c r="H270" s="18" t="n">
        <v>1.48833180102984E-063</v>
      </c>
      <c r="I270" s="18" t="n">
        <v>9.75110262662814E-064</v>
      </c>
      <c r="J270" s="18" t="n">
        <v>2.66437212131233E-063</v>
      </c>
      <c r="K270" s="18" t="n">
        <v>9.82038642978265E-064</v>
      </c>
      <c r="L270" s="18" t="n">
        <v>1.48559822770282E-063</v>
      </c>
      <c r="M270" s="18" t="n">
        <v>9.85992621597252E-064</v>
      </c>
      <c r="N270" s="18" t="n">
        <v>1.497256998721E-063</v>
      </c>
      <c r="O270" s="18" t="n">
        <v>9.82815023515212E-064</v>
      </c>
      <c r="P270" s="18" t="n">
        <v>1.49872020477071E-063</v>
      </c>
      <c r="Q270" s="18" t="n">
        <v>0</v>
      </c>
      <c r="R270" s="18" t="n">
        <v>2.60803183630304E-063</v>
      </c>
      <c r="S270" s="18" t="n">
        <v>0</v>
      </c>
      <c r="T270" s="18" t="n">
        <v>2.64123880810396E-063</v>
      </c>
      <c r="U270" s="18" t="n">
        <v>2.60603191472571E-063</v>
      </c>
      <c r="V270" s="18" t="n">
        <v>0</v>
      </c>
      <c r="W270" s="19" t="n">
        <v>0</v>
      </c>
    </row>
    <row r="271" customFormat="false" ht="12.8" hidden="false" customHeight="false" outlineLevel="0" collapsed="false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</row>
    <row r="273" customFormat="false" ht="14.9" hidden="false" customHeight="false" outlineLevel="0" collapsed="false">
      <c r="A273" s="30" t="s">
        <v>83</v>
      </c>
      <c r="B273" s="30"/>
      <c r="C273" s="30"/>
      <c r="D273" s="30"/>
      <c r="E273" s="30"/>
      <c r="F273" s="30"/>
    </row>
    <row r="274" customFormat="false" ht="14.9" hidden="false" customHeight="false" outlineLevel="0" collapsed="false">
      <c r="A274" s="31" t="s">
        <v>3</v>
      </c>
      <c r="B274" s="32" t="s">
        <v>4</v>
      </c>
      <c r="C274" s="33" t="s">
        <v>5</v>
      </c>
      <c r="D274" s="33" t="s">
        <v>6</v>
      </c>
      <c r="E274" s="33" t="s">
        <v>7</v>
      </c>
      <c r="F274" s="33" t="s">
        <v>8</v>
      </c>
      <c r="G274" s="33" t="s">
        <v>9</v>
      </c>
      <c r="H274" s="33" t="s">
        <v>10</v>
      </c>
      <c r="I274" s="33" t="s">
        <v>11</v>
      </c>
      <c r="J274" s="33" t="s">
        <v>12</v>
      </c>
      <c r="K274" s="33" t="s">
        <v>13</v>
      </c>
      <c r="L274" s="33" t="s">
        <v>14</v>
      </c>
      <c r="M274" s="33" t="s">
        <v>15</v>
      </c>
      <c r="N274" s="33" t="s">
        <v>16</v>
      </c>
      <c r="O274" s="33" t="s">
        <v>17</v>
      </c>
      <c r="P274" s="33" t="s">
        <v>18</v>
      </c>
      <c r="Q274" s="33" t="s">
        <v>19</v>
      </c>
      <c r="R274" s="33" t="s">
        <v>31</v>
      </c>
      <c r="S274" s="33" t="s">
        <v>21</v>
      </c>
      <c r="T274" s="33" t="s">
        <v>22</v>
      </c>
      <c r="U274" s="33" t="s">
        <v>23</v>
      </c>
      <c r="V274" s="33" t="s">
        <v>24</v>
      </c>
      <c r="W274" s="34" t="s">
        <v>25</v>
      </c>
    </row>
    <row r="275" customFormat="false" ht="14.9" hidden="false" customHeight="false" outlineLevel="0" collapsed="false">
      <c r="A275" s="48" t="s">
        <v>37</v>
      </c>
      <c r="B275" s="22" t="n">
        <v>2.79554194782747E-022</v>
      </c>
      <c r="C275" s="22" t="n">
        <v>4.92311219049983E-023</v>
      </c>
      <c r="D275" s="22" t="n">
        <v>0</v>
      </c>
      <c r="E275" s="22" t="n">
        <v>0</v>
      </c>
      <c r="F275" s="22" t="n">
        <v>5.70298732594549E-023</v>
      </c>
      <c r="G275" s="22" t="n">
        <v>8.18508205312997E-023</v>
      </c>
      <c r="H275" s="22" t="n">
        <v>6.08356019589776E-023</v>
      </c>
      <c r="I275" s="22" t="n">
        <v>5.03992237256108E-023</v>
      </c>
      <c r="J275" s="22" t="n">
        <v>6.06065096155771E-023</v>
      </c>
      <c r="K275" s="22" t="n">
        <v>5.43561307342913E-023</v>
      </c>
      <c r="L275" s="22" t="n">
        <v>9.03268210996091E-023</v>
      </c>
      <c r="M275" s="22" t="n">
        <v>5.90465931718791E-023</v>
      </c>
      <c r="N275" s="22" t="n">
        <v>9.10917098740261E-023</v>
      </c>
      <c r="O275" s="22" t="n">
        <v>4.80564535423892E-023</v>
      </c>
      <c r="P275" s="22" t="n">
        <v>6.17347928369653E-023</v>
      </c>
      <c r="Q275" s="22" t="n">
        <v>6.46780043874018E-023</v>
      </c>
      <c r="R275" s="22" t="n">
        <v>6.36454614821257E-023</v>
      </c>
      <c r="S275" s="22" t="n">
        <v>0</v>
      </c>
      <c r="T275" s="22" t="n">
        <v>7.35572913276815E-023</v>
      </c>
      <c r="U275" s="22" t="n">
        <v>1.55488480656293E-022</v>
      </c>
      <c r="V275" s="22" t="n">
        <v>1.64210351707842E-022</v>
      </c>
      <c r="W275" s="23" t="n">
        <v>0</v>
      </c>
    </row>
    <row r="276" customFormat="false" ht="14.9" hidden="false" customHeight="false" outlineLevel="0" collapsed="false">
      <c r="A276" s="49" t="s">
        <v>38</v>
      </c>
      <c r="B276" s="14" t="n">
        <v>2.88144105043024E-022</v>
      </c>
      <c r="C276" s="14" t="n">
        <v>5.01814877762277E-023</v>
      </c>
      <c r="D276" s="14" t="n">
        <v>0</v>
      </c>
      <c r="E276" s="14" t="n">
        <v>9.95201466176357E-023</v>
      </c>
      <c r="F276" s="14" t="n">
        <v>6.2161078354728E-023</v>
      </c>
      <c r="G276" s="14" t="n">
        <v>8.30569063490119E-023</v>
      </c>
      <c r="H276" s="14" t="n">
        <v>8.51524639420193E-023</v>
      </c>
      <c r="I276" s="14" t="n">
        <v>5.69454051646014E-023</v>
      </c>
      <c r="J276" s="14" t="n">
        <v>6.97034113482429E-023</v>
      </c>
      <c r="K276" s="14" t="n">
        <v>5.42680180341991E-023</v>
      </c>
      <c r="L276" s="14" t="n">
        <v>8.1633996787797E-023</v>
      </c>
      <c r="M276" s="14" t="n">
        <v>5.89836730415052E-023</v>
      </c>
      <c r="N276" s="14" t="n">
        <v>8.55736224715933E-023</v>
      </c>
      <c r="O276" s="14" t="n">
        <v>5.19965549847095E-023</v>
      </c>
      <c r="P276" s="14" t="n">
        <v>6.35817016844044E-023</v>
      </c>
      <c r="Q276" s="14" t="n">
        <v>0</v>
      </c>
      <c r="R276" s="14" t="n">
        <v>1.51335266447949E-022</v>
      </c>
      <c r="S276" s="14" t="n">
        <v>0</v>
      </c>
      <c r="T276" s="14" t="n">
        <v>7.28129994228073E-023</v>
      </c>
      <c r="U276" s="14" t="n">
        <v>1.45188263318311E-022</v>
      </c>
      <c r="V276" s="14" t="n">
        <v>1.48705201677925E-022</v>
      </c>
      <c r="W276" s="15" t="n">
        <v>0</v>
      </c>
    </row>
    <row r="277" customFormat="false" ht="14.9" hidden="false" customHeight="false" outlineLevel="0" collapsed="false">
      <c r="A277" s="49" t="s">
        <v>39</v>
      </c>
      <c r="B277" s="14" t="n">
        <v>1.15785411053299E-022</v>
      </c>
      <c r="C277" s="14" t="n">
        <v>5.15121358582151E-023</v>
      </c>
      <c r="D277" s="14" t="n">
        <v>0</v>
      </c>
      <c r="E277" s="14" t="n">
        <v>1.22054645394531E-022</v>
      </c>
      <c r="F277" s="14" t="n">
        <v>6.35463364689799E-023</v>
      </c>
      <c r="G277" s="14" t="n">
        <v>1.43007136960918E-022</v>
      </c>
      <c r="H277" s="14" t="n">
        <v>5.48040381916727E-023</v>
      </c>
      <c r="I277" s="14" t="n">
        <v>4.87493483130148E-023</v>
      </c>
      <c r="J277" s="14" t="n">
        <v>7.31961157271208E-023</v>
      </c>
      <c r="K277" s="14" t="n">
        <v>5.22779467379208E-023</v>
      </c>
      <c r="L277" s="14" t="n">
        <v>6.87534461841034E-023</v>
      </c>
      <c r="M277" s="14" t="n">
        <v>4.91640617882947E-023</v>
      </c>
      <c r="N277" s="14" t="n">
        <v>6.83127018295708E-023</v>
      </c>
      <c r="O277" s="14" t="n">
        <v>5.25975535751498E-023</v>
      </c>
      <c r="P277" s="14" t="n">
        <v>7.39064191263783E-023</v>
      </c>
      <c r="Q277" s="14" t="n">
        <v>1.27007549747526E-022</v>
      </c>
      <c r="R277" s="14" t="n">
        <v>5.98286352406412E-023</v>
      </c>
      <c r="S277" s="14" t="n">
        <v>0</v>
      </c>
      <c r="T277" s="14" t="n">
        <v>1.02998380218395E-022</v>
      </c>
      <c r="U277" s="14" t="n">
        <v>1.11259666158198E-022</v>
      </c>
      <c r="V277" s="14" t="n">
        <v>9.88836903629371E-023</v>
      </c>
      <c r="W277" s="15" t="n">
        <v>0</v>
      </c>
    </row>
    <row r="278" customFormat="false" ht="14.9" hidden="false" customHeight="false" outlineLevel="0" collapsed="false">
      <c r="A278" s="50" t="s">
        <v>29</v>
      </c>
      <c r="B278" s="18" t="n">
        <v>8.99070663125961E-023</v>
      </c>
      <c r="C278" s="18" t="n">
        <v>5.56218456184925E-023</v>
      </c>
      <c r="D278" s="18" t="n">
        <v>7.58835961285323E-023</v>
      </c>
      <c r="E278" s="18" t="n">
        <v>6.0696471365251E-023</v>
      </c>
      <c r="F278" s="18" t="n">
        <v>8.48574728648631E-023</v>
      </c>
      <c r="G278" s="18" t="n">
        <v>0</v>
      </c>
      <c r="H278" s="18" t="n">
        <v>8.48747223281226E-023</v>
      </c>
      <c r="I278" s="18" t="n">
        <v>5.59055535639328E-023</v>
      </c>
      <c r="J278" s="18" t="n">
        <v>1.51348599442725E-022</v>
      </c>
      <c r="K278" s="18" t="n">
        <v>5.51324229128842E-023</v>
      </c>
      <c r="L278" s="18" t="n">
        <v>8.43721891766698E-023</v>
      </c>
      <c r="M278" s="18" t="n">
        <v>5.51991077432119E-023</v>
      </c>
      <c r="N278" s="18" t="n">
        <v>8.28682211687882E-023</v>
      </c>
      <c r="O278" s="18" t="n">
        <v>5.62034824259714E-023</v>
      </c>
      <c r="P278" s="18" t="n">
        <v>8.42739393401467E-023</v>
      </c>
      <c r="Q278" s="18" t="n">
        <v>0</v>
      </c>
      <c r="R278" s="18" t="n">
        <v>1.50377228079757E-022</v>
      </c>
      <c r="S278" s="18" t="n">
        <v>7.10422811867435E-023</v>
      </c>
      <c r="T278" s="18" t="n">
        <v>1.52981221618296E-022</v>
      </c>
      <c r="U278" s="18" t="n">
        <v>1.49048903282022E-022</v>
      </c>
      <c r="V278" s="18" t="n">
        <v>1.45361649708796E-022</v>
      </c>
      <c r="W278" s="19" t="n">
        <v>0</v>
      </c>
    </row>
  </sheetData>
  <mergeCells count="48">
    <mergeCell ref="A1:C1"/>
    <mergeCell ref="A2:F2"/>
    <mergeCell ref="A3:F3"/>
    <mergeCell ref="A11:F11"/>
    <mergeCell ref="A16:F16"/>
    <mergeCell ref="A24:F24"/>
    <mergeCell ref="A31:F31"/>
    <mergeCell ref="A36:F36"/>
    <mergeCell ref="A41:F41"/>
    <mergeCell ref="A47:F47"/>
    <mergeCell ref="A53:F53"/>
    <mergeCell ref="A58:F58"/>
    <mergeCell ref="A65:F65"/>
    <mergeCell ref="A72:F72"/>
    <mergeCell ref="A79:F79"/>
    <mergeCell ref="A86:F86"/>
    <mergeCell ref="A91:F91"/>
    <mergeCell ref="A96:F96"/>
    <mergeCell ref="A102:F102"/>
    <mergeCell ref="A108:F108"/>
    <mergeCell ref="A114:F114"/>
    <mergeCell ref="A119:F119"/>
    <mergeCell ref="A126:F126"/>
    <mergeCell ref="A133:F133"/>
    <mergeCell ref="A141:C141"/>
    <mergeCell ref="A142:F142"/>
    <mergeCell ref="A143:F143"/>
    <mergeCell ref="A151:F151"/>
    <mergeCell ref="A156:F156"/>
    <mergeCell ref="A164:F164"/>
    <mergeCell ref="A171:F171"/>
    <mergeCell ref="A176:F176"/>
    <mergeCell ref="A181:F181"/>
    <mergeCell ref="A187:F187"/>
    <mergeCell ref="A193:F193"/>
    <mergeCell ref="A198:F198"/>
    <mergeCell ref="A205:F205"/>
    <mergeCell ref="A212:F212"/>
    <mergeCell ref="A219:F219"/>
    <mergeCell ref="A226:F226"/>
    <mergeCell ref="A231:F231"/>
    <mergeCell ref="A236:F236"/>
    <mergeCell ref="A242:F242"/>
    <mergeCell ref="A248:F248"/>
    <mergeCell ref="A254:F254"/>
    <mergeCell ref="A259:F259"/>
    <mergeCell ref="A266:F266"/>
    <mergeCell ref="A273:F273"/>
  </mergeCells>
  <conditionalFormatting sqref="X279:AMJ1048562,A9:W12,A279:W1048562,A2:W4,A14:W17,A22:W25,A29:W32,A34:W37,A39:W42,A45:W45,A47:W48,A51:W54,A56:W59,A63:W66,A70:W73,A77:W80,A84:W86,A89:W91,A94:W97,A100:W109,A114:W115,A117:W120,A124:W127,A131:W134,X1:AMJ141,A139:W140,D1:W1,B141:W141">
    <cfRule type="cellIs" priority="2" operator="greaterThanOrEqual" aboveAverage="0" equalAverage="0" bottom="0" percent="0" rank="0" text="" dxfId="0">
      <formula>0.9</formula>
    </cfRule>
  </conditionalFormatting>
  <conditionalFormatting sqref="279:1048562,X2:AMJ140,D1:AMJ1,B141:AMJ141,A2:W86,A94:W140,A89:W91">
    <cfRule type="cellIs" priority="3" operator="greaterThanOrEqual" aboveAverage="0" equalAverage="0" bottom="0" percent="0" rank="0" text="" dxfId="0">
      <formula>0.9</formula>
    </cfRule>
  </conditionalFormatting>
  <conditionalFormatting sqref="X142:AMJ278,A149:W152,A142:W144,A155:W157,A162:W165,A169:W172,A174:W176,A179:W182,A185:W185,A187:W188,A191:W194,A196:W199,A203:W206,A210:W213,A217:W220,A224:W227,A229:W232,A234:W237,A246:W249,A254:W255,A257:W260,A264:W267,A271:W274,A240:W243">
    <cfRule type="cellIs" priority="4" operator="greaterThanOrEqual" aboveAverage="0" equalAverage="0" bottom="0" percent="0" rank="0" text="" dxfId="0">
      <formula>0.9</formula>
    </cfRule>
  </conditionalFormatting>
  <conditionalFormatting sqref="X142:AMJ278,A149:W152,A271:W274,A142:W144,A155:W157,A162:W165,A169:W172,A174:W176,A179:W182,A185:W188,A191:W194,A196:W199,A203:W206,A210:W213,A217:W220,A224:W227,A229:W232,A234:W237,A240:W243,A246:W249,A253:W255,A257:W260,A264:W267">
    <cfRule type="cellIs" priority="5" operator="greaterThanOrEqual" aboveAverage="0" equalAverage="0" bottom="0" percent="0" rank="0" text="" dxfId="0">
      <formula>0.9</formula>
    </cfRule>
  </conditionalFormatting>
  <conditionalFormatting sqref="A1:C1">
    <cfRule type="cellIs" priority="6" operator="greaterThanOrEqual" aboveAverage="0" equalAverage="0" bottom="0" percent="0" rank="0" text="" dxfId="0">
      <formula>0.9</formula>
    </cfRule>
  </conditionalFormatting>
  <conditionalFormatting sqref="A1:C1">
    <cfRule type="cellIs" priority="7" operator="greaterThanOrEqual" aboveAverage="0" equalAverage="0" bottom="0" percent="0" rank="0" text="" dxfId="0">
      <formula>0.9</formula>
    </cfRule>
  </conditionalFormatting>
  <conditionalFormatting sqref="A141">
    <cfRule type="cellIs" priority="8" operator="greaterThanOrEqual" aboveAverage="0" equalAverage="0" bottom="0" percent="0" rank="0" text="" dxfId="0">
      <formula>0.9</formula>
    </cfRule>
  </conditionalFormatting>
  <conditionalFormatting sqref="A141">
    <cfRule type="cellIs" priority="9" operator="greaterThanOrEqual" aboveAverage="0" equalAverage="0" bottom="0" percent="0" rank="0" text="" dxfId="0">
      <formula>0.9</formula>
    </cfRule>
  </conditionalFormatting>
  <conditionalFormatting sqref="A154:W154">
    <cfRule type="cellIs" priority="10" operator="greaterThanOrEqual" aboveAverage="0" equalAverage="0" bottom="0" percent="0" rank="0" text="" dxfId="0">
      <formula>0.9</formula>
    </cfRule>
  </conditionalFormatting>
  <conditionalFormatting sqref="A154:W154">
    <cfRule type="cellIs" priority="11" operator="greaterThanOrEqual" aboveAverage="0" equalAverage="0" bottom="0" percent="0" rank="0" text="" dxfId="0">
      <formula>0.9</formula>
    </cfRule>
  </conditionalFormatting>
  <conditionalFormatting sqref="B191:W263,B179:W188,B145:W176">
    <cfRule type="cellIs" priority="12" operator="equal" aboveAverage="0" equalAverage="0" bottom="0" percent="0" rank="0" text="" dxfId="0">
      <formula>0</formula>
    </cfRule>
  </conditionalFormatting>
  <conditionalFormatting sqref="B268:W278">
    <cfRule type="cellIs" priority="13" operator="equal" aboveAverage="0" equalAverage="0" bottom="0" percent="0" rank="0" text="" dxfId="0">
      <formula>0</formula>
    </cfRule>
  </conditionalFormatting>
  <conditionalFormatting sqref="B189:W190">
    <cfRule type="cellIs" priority="14" operator="equal" aboveAverage="0" equalAverage="0" bottom="0" percent="0" rank="0" text="" dxfId="0">
      <formula>0</formula>
    </cfRule>
  </conditionalFormatting>
  <conditionalFormatting sqref="A87:W87">
    <cfRule type="cellIs" priority="15" operator="greaterThanOrEqual" aboveAverage="0" equalAverage="0" bottom="0" percent="0" rank="0" text="" dxfId="0">
      <formula>0.9</formula>
    </cfRule>
  </conditionalFormatting>
  <conditionalFormatting sqref="A87:W87,A88">
    <cfRule type="cellIs" priority="16" operator="greaterThanOrEqual" aboveAverage="0" equalAverage="0" bottom="0" percent="0" rank="0" text="" dxfId="0">
      <formula>0.9</formula>
    </cfRule>
  </conditionalFormatting>
  <conditionalFormatting sqref="B88:W88">
    <cfRule type="cellIs" priority="17" operator="greaterThanOrEqual" aboveAverage="0" equalAverage="0" bottom="0" percent="0" rank="0" text="" dxfId="0">
      <formula>0.9</formula>
    </cfRule>
  </conditionalFormatting>
  <conditionalFormatting sqref="A92:W92">
    <cfRule type="cellIs" priority="18" operator="greaterThanOrEqual" aboveAverage="0" equalAverage="0" bottom="0" percent="0" rank="0" text="" dxfId="0">
      <formula>0.9</formula>
    </cfRule>
  </conditionalFormatting>
  <conditionalFormatting sqref="A92:W93">
    <cfRule type="cellIs" priority="19" operator="greaterThanOrEqual" aboveAverage="0" equalAverage="0" bottom="0" percent="0" rank="0" text="" dxfId="0">
      <formula>0.9</formula>
    </cfRule>
  </conditionalFormatting>
  <conditionalFormatting sqref="A177:W177">
    <cfRule type="cellIs" priority="20" operator="greaterThanOrEqual" aboveAverage="0" equalAverage="0" bottom="0" percent="0" rank="0" text="" dxfId="0">
      <formula>0.9</formula>
    </cfRule>
  </conditionalFormatting>
  <conditionalFormatting sqref="A177:W177">
    <cfRule type="cellIs" priority="21" operator="greaterThanOrEqual" aboveAverage="0" equalAverage="0" bottom="0" percent="0" rank="0" text="" dxfId="0">
      <formula>0.9</formula>
    </cfRule>
  </conditionalFormatting>
  <conditionalFormatting sqref="B177:W178">
    <cfRule type="cellIs" priority="2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0263</TotalTime>
  <Application>LibreOffice/4.3.5.2$Linux_X86_64 LibreOffice_project/4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5T11:50:17Z</dcterms:created>
  <dc:creator>Akram </dc:creator>
  <dc:language>es-MX</dc:language>
  <cp:lastModifiedBy>Akram </cp:lastModifiedBy>
  <dcterms:modified xsi:type="dcterms:W3CDTF">2015-01-27T18:11:16Z</dcterms:modified>
  <cp:revision>295</cp:revision>
</cp:coreProperties>
</file>